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orsthoefel/Share/Egr2_Manuscript/_BIORXIV_SUBMISSION_20230323/Supplementary_Tables/"/>
    </mc:Choice>
  </mc:AlternateContent>
  <xr:revisionPtr revIDLastSave="0" documentId="13_ncr:1_{0B38776B-6F43-4640-8681-9E46CD49B120}" xr6:coauthVersionLast="47" xr6:coauthVersionMax="47" xr10:uidLastSave="{00000000-0000-0000-0000-000000000000}"/>
  <bookViews>
    <workbookView xWindow="34860" yWindow="500" windowWidth="30240" windowHeight="17820" xr2:uid="{993A6530-3D87-A943-844E-828D2E1CA322}"/>
  </bookViews>
  <sheets>
    <sheet name="A. Egr Zn finger domains .phyl" sheetId="28" r:id="rId1"/>
    <sheet name="B. Egr protein accessions" sheetId="29" r:id="rId2"/>
    <sheet name="C. egr transcript info" sheetId="27" r:id="rId3"/>
    <sheet name="D. clone info" sheetId="26" r:id="rId4"/>
    <sheet name="E. qPCR primers" sheetId="25" r:id="rId5"/>
    <sheet name="F. Figure 1A - S2A-H" sheetId="6" r:id="rId6"/>
    <sheet name="G. Figure 1C - 1E" sheetId="8" r:id="rId7"/>
    <sheet name="H. Figure 1GH - S3EF" sheetId="2" r:id="rId8"/>
    <sheet name="I. Figure 2A" sheetId="7" r:id="rId9"/>
    <sheet name="J. Figure 2E" sheetId="11" r:id="rId10"/>
    <sheet name="K. Figures 2HI - 4FG - 6DE" sheetId="12" r:id="rId11"/>
    <sheet name="L. Figure 4B - 4D" sheetId="13" r:id="rId12"/>
    <sheet name="M. Figure 4F" sheetId="16" r:id="rId13"/>
    <sheet name="N. Figure 5B" sheetId="15" r:id="rId14"/>
    <sheet name="O. Figure 5D" sheetId="17" r:id="rId15"/>
    <sheet name="P. Figure 5F - 5H" sheetId="18" r:id="rId16"/>
    <sheet name="Q. Figure 6B" sheetId="14" r:id="rId17"/>
    <sheet name="R. Figure S3A" sheetId="9" r:id="rId18"/>
    <sheet name="S. Figure S3C" sheetId="10" r:id="rId19"/>
    <sheet name="T. Figure S4   " sheetId="20" r:id="rId20"/>
    <sheet name="U. Figure S7AB" sheetId="5" r:id="rId21"/>
    <sheet name="V. Figure S7G" sheetId="3" r:id="rId22"/>
    <sheet name="W. Figure S7H" sheetId="21" r:id="rId23"/>
    <sheet name="X. Figure S7JK" sheetId="23" r:id="rId24"/>
    <sheet name="Y. Figure S7L" sheetId="22" r:id="rId25"/>
    <sheet name="Z. Statistical Tests" sheetId="2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0" uniqueCount="531">
  <si>
    <t>Normal</t>
  </si>
  <si>
    <t>Gaps</t>
  </si>
  <si>
    <t>Split</t>
  </si>
  <si>
    <t>No Fusion</t>
  </si>
  <si>
    <t>RNAi</t>
  </si>
  <si>
    <t>control</t>
  </si>
  <si>
    <t>egr-2</t>
  </si>
  <si>
    <t>egr-3</t>
  </si>
  <si>
    <t>egr-6</t>
  </si>
  <si>
    <t>egr-7</t>
  </si>
  <si>
    <t>egr-8</t>
  </si>
  <si>
    <t>Head</t>
  </si>
  <si>
    <t>Trunk</t>
  </si>
  <si>
    <t>Tail</t>
  </si>
  <si>
    <t>Intact</t>
  </si>
  <si>
    <t>0h</t>
  </si>
  <si>
    <t>1h</t>
  </si>
  <si>
    <t>4h</t>
  </si>
  <si>
    <t>8h</t>
  </si>
  <si>
    <t>16h</t>
  </si>
  <si>
    <t>1d</t>
  </si>
  <si>
    <t>3d</t>
  </si>
  <si>
    <t>5d</t>
  </si>
  <si>
    <t>7d</t>
  </si>
  <si>
    <t>2d - ndl-2</t>
  </si>
  <si>
    <t>4d - wnt11-1</t>
  </si>
  <si>
    <t>4d - wnt11-5</t>
  </si>
  <si>
    <t>4d - wnt11-2</t>
  </si>
  <si>
    <t>1d - wnt1</t>
  </si>
  <si>
    <t>4d - wnt1</t>
  </si>
  <si>
    <t>egr-1</t>
  </si>
  <si>
    <t>egrl-1</t>
  </si>
  <si>
    <t>egr-4</t>
  </si>
  <si>
    <t>egr-5</t>
  </si>
  <si>
    <t>Figure 1C</t>
  </si>
  <si>
    <t>Figure 1E</t>
  </si>
  <si>
    <t>2x control</t>
  </si>
  <si>
    <t>egr-2+egr-3</t>
  </si>
  <si>
    <t>egr-2+egr-6</t>
  </si>
  <si>
    <t>egr-2+egr-7</t>
  </si>
  <si>
    <t>egr-2+egr-8</t>
  </si>
  <si>
    <t>Gaps Only</t>
  </si>
  <si>
    <t>Gaps+Split or Split Only</t>
  </si>
  <si>
    <t>Total</t>
  </si>
  <si>
    <t>mp-1+ cells/um^3</t>
  </si>
  <si>
    <t>4 dpa</t>
  </si>
  <si>
    <t>8 dpa</t>
  </si>
  <si>
    <t>5 dpa tail</t>
  </si>
  <si>
    <t>2X control</t>
  </si>
  <si>
    <t>egr-2+gata-2</t>
  </si>
  <si>
    <t>egr-2+gata-3</t>
  </si>
  <si>
    <t>egr-2+nk4</t>
  </si>
  <si>
    <t>Anterior Fused Only</t>
  </si>
  <si>
    <r>
      <t>control+</t>
    </r>
    <r>
      <rPr>
        <i/>
        <sz val="12"/>
        <rFont val="Calibri"/>
        <family val="2"/>
        <scheme val="minor"/>
      </rPr>
      <t>egr-2</t>
    </r>
  </si>
  <si>
    <r>
      <t>control+</t>
    </r>
    <r>
      <rPr>
        <i/>
        <sz val="12"/>
        <rFont val="Calibri"/>
        <family val="2"/>
        <scheme val="minor"/>
      </rPr>
      <t>gata-2</t>
    </r>
  </si>
  <si>
    <r>
      <t>control+</t>
    </r>
    <r>
      <rPr>
        <i/>
        <sz val="12"/>
        <rFont val="Calibri"/>
        <family val="2"/>
        <scheme val="minor"/>
      </rPr>
      <t>gata-3</t>
    </r>
  </si>
  <si>
    <r>
      <t>control+</t>
    </r>
    <r>
      <rPr>
        <i/>
        <sz val="12"/>
        <rFont val="Calibri"/>
        <family val="2"/>
        <scheme val="minor"/>
      </rPr>
      <t>nk4</t>
    </r>
  </si>
  <si>
    <t>total gap area / animal area</t>
  </si>
  <si>
    <t>egr-2+slit-1</t>
  </si>
  <si>
    <t>egr-2+sFRP-1</t>
  </si>
  <si>
    <r>
      <t>control</t>
    </r>
    <r>
      <rPr>
        <i/>
        <sz val="12"/>
        <rFont val="Calibri"/>
        <family val="2"/>
        <scheme val="minor"/>
      </rPr>
      <t>+slit-1</t>
    </r>
  </si>
  <si>
    <r>
      <t>control</t>
    </r>
    <r>
      <rPr>
        <i/>
        <sz val="12"/>
        <rFont val="Calibri"/>
        <family val="2"/>
        <scheme val="minor"/>
      </rPr>
      <t>+sFRP-1</t>
    </r>
  </si>
  <si>
    <r>
      <t xml:space="preserve">Outliers removed by Grubbs' test shown in </t>
    </r>
    <r>
      <rPr>
        <sz val="12"/>
        <color rgb="FFFF0000"/>
        <rFont val="Calibri"/>
        <family val="2"/>
        <scheme val="minor"/>
      </rPr>
      <t>red</t>
    </r>
  </si>
  <si>
    <t>egr-2+foxF-1(1X)</t>
  </si>
  <si>
    <t>egr-2+foxF-1(2X)</t>
  </si>
  <si>
    <t>egr-2+foxA(2X)</t>
  </si>
  <si>
    <r>
      <t>control+</t>
    </r>
    <r>
      <rPr>
        <i/>
        <sz val="12"/>
        <rFont val="Calibri"/>
        <family val="2"/>
        <scheme val="minor"/>
      </rPr>
      <t>foxF-1(1X)</t>
    </r>
  </si>
  <si>
    <r>
      <t>control</t>
    </r>
    <r>
      <rPr>
        <i/>
        <sz val="12"/>
        <rFont val="Calibri"/>
        <family val="2"/>
        <scheme val="minor"/>
      </rPr>
      <t>+foxF-1(2X)</t>
    </r>
  </si>
  <si>
    <r>
      <t>control+</t>
    </r>
    <r>
      <rPr>
        <i/>
        <sz val="12"/>
        <rFont val="Calibri"/>
        <family val="2"/>
        <scheme val="minor"/>
      </rPr>
      <t>foxA(2X)</t>
    </r>
  </si>
  <si>
    <r>
      <t>control</t>
    </r>
    <r>
      <rPr>
        <i/>
        <sz val="12"/>
        <rFont val="Calibri"/>
        <family val="2"/>
        <scheme val="minor"/>
      </rPr>
      <t>+foxF-1(1X)</t>
    </r>
  </si>
  <si>
    <r>
      <t>control</t>
    </r>
    <r>
      <rPr>
        <i/>
        <sz val="12"/>
        <rFont val="Calibri"/>
        <family val="2"/>
        <scheme val="minor"/>
      </rPr>
      <t>+foxA(2X)</t>
    </r>
  </si>
  <si>
    <r>
      <t xml:space="preserve">control + </t>
    </r>
    <r>
      <rPr>
        <i/>
        <sz val="12"/>
        <rFont val="Calibri"/>
        <family val="2"/>
        <scheme val="minor"/>
      </rPr>
      <t>egr-2</t>
    </r>
  </si>
  <si>
    <r>
      <t xml:space="preserve">control + </t>
    </r>
    <r>
      <rPr>
        <i/>
        <sz val="12"/>
        <rFont val="Calibri"/>
        <family val="2"/>
        <scheme val="minor"/>
      </rPr>
      <t>foxf1</t>
    </r>
  </si>
  <si>
    <r>
      <t>egr-2</t>
    </r>
    <r>
      <rPr>
        <sz val="12"/>
        <rFont val="Calibri"/>
        <family val="2"/>
        <scheme val="minor"/>
      </rPr>
      <t xml:space="preserve"> + </t>
    </r>
    <r>
      <rPr>
        <i/>
        <sz val="12"/>
        <rFont val="Calibri"/>
        <family val="2"/>
        <scheme val="minor"/>
      </rPr>
      <t>foxf1</t>
    </r>
  </si>
  <si>
    <r>
      <t xml:space="preserve">control + </t>
    </r>
    <r>
      <rPr>
        <i/>
        <sz val="12"/>
        <rFont val="Calibri"/>
        <family val="2"/>
        <scheme val="minor"/>
      </rPr>
      <t>foxA</t>
    </r>
  </si>
  <si>
    <r>
      <t>egr-2</t>
    </r>
    <r>
      <rPr>
        <sz val="12"/>
        <rFont val="Calibri"/>
        <family val="2"/>
        <scheme val="minor"/>
      </rPr>
      <t xml:space="preserve"> + </t>
    </r>
    <r>
      <rPr>
        <i/>
        <sz val="12"/>
        <rFont val="Calibri"/>
        <family val="2"/>
        <scheme val="minor"/>
      </rPr>
      <t>foxA</t>
    </r>
  </si>
  <si>
    <t>pharynx area / animal area (%)</t>
  </si>
  <si>
    <r>
      <t xml:space="preserve">control + </t>
    </r>
    <r>
      <rPr>
        <i/>
        <sz val="12"/>
        <rFont val="Calibri"/>
        <family val="2"/>
        <scheme val="minor"/>
      </rPr>
      <t>slit-1</t>
    </r>
  </si>
  <si>
    <r>
      <t>egr-2</t>
    </r>
    <r>
      <rPr>
        <sz val="12"/>
        <rFont val="Calibri"/>
        <family val="2"/>
        <scheme val="minor"/>
      </rPr>
      <t xml:space="preserve"> + </t>
    </r>
    <r>
      <rPr>
        <i/>
        <sz val="12"/>
        <rFont val="Calibri"/>
        <family val="2"/>
        <scheme val="minor"/>
      </rPr>
      <t>slit-1</t>
    </r>
  </si>
  <si>
    <t>5 dpa</t>
  </si>
  <si>
    <t>6 dpa</t>
  </si>
  <si>
    <t>control RNAi</t>
  </si>
  <si>
    <t>0 hpa</t>
  </si>
  <si>
    <t>8 hpa</t>
  </si>
  <si>
    <t>24 hpa</t>
  </si>
  <si>
    <t>72 hpa</t>
  </si>
  <si>
    <t>relative fold changes normalized to 0 hpa control RNAi</t>
  </si>
  <si>
    <r>
      <t>egr-2</t>
    </r>
    <r>
      <rPr>
        <sz val="12"/>
        <rFont val="Calibri"/>
        <family val="2"/>
        <scheme val="minor"/>
      </rPr>
      <t xml:space="preserve"> RNAi</t>
    </r>
  </si>
  <si>
    <t>intergut distance / fragment length (%)</t>
  </si>
  <si>
    <r>
      <t>Figure 5F (</t>
    </r>
    <r>
      <rPr>
        <i/>
        <sz val="12"/>
        <color theme="1"/>
        <rFont val="Calibri"/>
        <family val="2"/>
        <scheme val="minor"/>
      </rPr>
      <t>laminin+</t>
    </r>
    <r>
      <rPr>
        <sz val="12"/>
        <color theme="1"/>
        <rFont val="Calibri"/>
        <family val="2"/>
        <scheme val="minor"/>
      </rPr>
      <t xml:space="preserve"> region)</t>
    </r>
  </si>
  <si>
    <r>
      <t>Figure 5H (</t>
    </r>
    <r>
      <rPr>
        <i/>
        <sz val="12"/>
        <color theme="1"/>
        <rFont val="Calibri"/>
        <family val="2"/>
        <scheme val="minor"/>
      </rPr>
      <t>foxA+</t>
    </r>
    <r>
      <rPr>
        <sz val="12"/>
        <color theme="1"/>
        <rFont val="Calibri"/>
        <family val="2"/>
        <scheme val="minor"/>
      </rPr>
      <t xml:space="preserve"> region)</t>
    </r>
  </si>
  <si>
    <t>Figure S4B</t>
  </si>
  <si>
    <t>Pre-RNAi</t>
  </si>
  <si>
    <t>Post-RNAi</t>
  </si>
  <si>
    <t>Figure S4D</t>
  </si>
  <si>
    <t>animal area (mm^2)</t>
  </si>
  <si>
    <t>blastema area / animal area (%)</t>
  </si>
  <si>
    <r>
      <t xml:space="preserve">egr-2 </t>
    </r>
    <r>
      <rPr>
        <sz val="12"/>
        <rFont val="Calibri"/>
        <family val="2"/>
        <scheme val="minor"/>
      </rPr>
      <t>RNAi</t>
    </r>
  </si>
  <si>
    <t>Figure S4F</t>
  </si>
  <si>
    <t>Trunks</t>
  </si>
  <si>
    <t>Tails</t>
  </si>
  <si>
    <t>brain area / animal area (%)</t>
  </si>
  <si>
    <t>Heads</t>
  </si>
  <si>
    <t>Trunks - anterior</t>
  </si>
  <si>
    <t>Trunks - posterior</t>
  </si>
  <si>
    <t>Figure S4H</t>
  </si>
  <si>
    <t>Figure S4J</t>
  </si>
  <si>
    <t>inter-eye distance / animal length (%)</t>
  </si>
  <si>
    <t>posterior-to-eye distance / animal length (%)</t>
  </si>
  <si>
    <t>Figure S4K</t>
  </si>
  <si>
    <t xml:space="preserve"> </t>
  </si>
  <si>
    <t>Figure S4M</t>
  </si>
  <si>
    <t>Figure S7A - tail fragments</t>
  </si>
  <si>
    <t>Figure S7B - head fragments</t>
  </si>
  <si>
    <r>
      <t xml:space="preserve">egr-2 </t>
    </r>
    <r>
      <rPr>
        <sz val="12"/>
        <color theme="1"/>
        <rFont val="Calibri"/>
        <family val="2"/>
        <scheme val="minor"/>
      </rPr>
      <t>RNAi</t>
    </r>
  </si>
  <si>
    <t>pharynx area / animal area (%) (post-pharyngeal fragments, 10 dpa)</t>
  </si>
  <si>
    <t>pharynx area / animal area (%) (pre-pharyngeal fragments, 10 dpa)</t>
  </si>
  <si>
    <t>Figure 4B</t>
  </si>
  <si>
    <t>2 dpa tail fragments</t>
  </si>
  <si>
    <t>4 dpa tail fragments</t>
  </si>
  <si>
    <t>Figure 4D</t>
  </si>
  <si>
    <r>
      <rPr>
        <i/>
        <sz val="12"/>
        <color theme="1"/>
        <rFont val="Calibri"/>
        <family val="2"/>
        <scheme val="minor"/>
      </rPr>
      <t xml:space="preserve">sFRP-1+ </t>
    </r>
    <r>
      <rPr>
        <sz val="12"/>
        <color theme="1"/>
        <rFont val="Calibri"/>
        <family val="2"/>
        <scheme val="minor"/>
      </rPr>
      <t>cell area / animal area (%)</t>
    </r>
  </si>
  <si>
    <r>
      <t xml:space="preserve">slit-1+ </t>
    </r>
    <r>
      <rPr>
        <sz val="12"/>
        <color theme="1"/>
        <rFont val="Calibri"/>
        <family val="2"/>
        <scheme val="minor"/>
      </rPr>
      <t>cell area (in anterior third) / animal area (%)</t>
    </r>
  </si>
  <si>
    <t>3 dpa tail fragments</t>
  </si>
  <si>
    <t>Figure 4F</t>
  </si>
  <si>
    <r>
      <t xml:space="preserve">average central midline region </t>
    </r>
    <r>
      <rPr>
        <i/>
        <sz val="12"/>
        <color theme="1"/>
        <rFont val="Calibri"/>
        <family val="2"/>
        <scheme val="minor"/>
      </rPr>
      <t>slit-1</t>
    </r>
    <r>
      <rPr>
        <sz val="12"/>
        <color theme="1"/>
        <rFont val="Calibri"/>
        <family val="2"/>
        <scheme val="minor"/>
      </rPr>
      <t xml:space="preserve"> fluorescence (normalized to background)</t>
    </r>
  </si>
  <si>
    <r>
      <rPr>
        <i/>
        <sz val="12"/>
        <color theme="1"/>
        <rFont val="Calibri"/>
        <family val="2"/>
        <scheme val="minor"/>
      </rPr>
      <t>piwi-1</t>
    </r>
    <r>
      <rPr>
        <sz val="12"/>
        <color theme="1"/>
        <rFont val="Calibri"/>
        <family val="2"/>
        <scheme val="minor"/>
      </rPr>
      <t xml:space="preserve"> region fluorescence decrease (%) at presumptive pharyngeal cavity</t>
    </r>
  </si>
  <si>
    <t>Figure 1G</t>
  </si>
  <si>
    <t>Figure 2E</t>
  </si>
  <si>
    <t>Welch's t test</t>
  </si>
  <si>
    <t>Fisher's exact test</t>
  </si>
  <si>
    <t>Chi-square test</t>
  </si>
  <si>
    <t>Ordinary one-way ANOVA with Sídâk correction for multiple comparisons</t>
  </si>
  <si>
    <t>Figure 2H</t>
  </si>
  <si>
    <t>Figure 2I</t>
  </si>
  <si>
    <t>Figure 4H</t>
  </si>
  <si>
    <t>Figure 4I</t>
  </si>
  <si>
    <t>Figure 5B</t>
  </si>
  <si>
    <t>Browne-Forsythe and Welch ANOVA with Dunnett’s T3 multiple comparisons test</t>
  </si>
  <si>
    <t>Figure 5D</t>
  </si>
  <si>
    <t>Figure 5F</t>
  </si>
  <si>
    <t>Figure 5H</t>
  </si>
  <si>
    <t xml:space="preserve">Two-way ANOVA with two-stage step-up method of Benjamini, Krieger, and Yekutieli correction for multiple comparisons </t>
  </si>
  <si>
    <t>Figure 6B</t>
  </si>
  <si>
    <t>Figure 6D</t>
  </si>
  <si>
    <t>Figure 6E</t>
  </si>
  <si>
    <t>Figure S3A</t>
  </si>
  <si>
    <t>Two-way ANOVA with Benjamini, Krieger, and Yekutieli correction for multiple comparisons, row (e.g. between control and egr-2 at each time point) comparisons only</t>
  </si>
  <si>
    <t>Figure S3C</t>
  </si>
  <si>
    <t>Figure S3E</t>
  </si>
  <si>
    <t>Two-way ANOVA with Tukey's multiple comparisons test</t>
  </si>
  <si>
    <t>Figure S7G</t>
  </si>
  <si>
    <t>Figure S7H</t>
  </si>
  <si>
    <t>Figure S7J</t>
  </si>
  <si>
    <t>Figure S7K</t>
  </si>
  <si>
    <t>Figure S7L</t>
  </si>
  <si>
    <t>Gene/transcript</t>
  </si>
  <si>
    <t>dd_Smed_v6 ID</t>
  </si>
  <si>
    <t>forward primer</t>
  </si>
  <si>
    <t>reverse primer</t>
  </si>
  <si>
    <t>dd_Smed_v6_9273_0_1</t>
  </si>
  <si>
    <t>taacgcctccgcataaaacg</t>
  </si>
  <si>
    <t>tcaaaacgcatcggtgttgc</t>
  </si>
  <si>
    <t>ef-2</t>
  </si>
  <si>
    <t>dd_Smed_v6_186_0_1</t>
  </si>
  <si>
    <t>atgatgtcacgttgcatgcc</t>
  </si>
  <si>
    <t>aaacgggctccaataagcac</t>
  </si>
  <si>
    <t>gapdh</t>
  </si>
  <si>
    <t>dd_Smed_v6_78_0_1</t>
  </si>
  <si>
    <t>tcaactggtgcagcaaaagc</t>
  </si>
  <si>
    <t>agccggtttgcttagcttac</t>
  </si>
  <si>
    <t>EST ID</t>
  </si>
  <si>
    <t>EST NCBI Accession</t>
  </si>
  <si>
    <t>Primer 1</t>
  </si>
  <si>
    <t>Primer 2</t>
  </si>
  <si>
    <t>Cloning Vector</t>
  </si>
  <si>
    <t>Reference </t>
  </si>
  <si>
    <t>dd_Smed_v6_3935_0_1</t>
  </si>
  <si>
    <t>JQ425156.1</t>
  </si>
  <si>
    <t>cagagtcattggtccgtgac</t>
  </si>
  <si>
    <t>aggccggattgtatctgctg</t>
  </si>
  <si>
    <t>pJC53.2</t>
  </si>
  <si>
    <t>Wagner et al., Cell Stem Cell, 2012</t>
  </si>
  <si>
    <t>egr-like 1</t>
  </si>
  <si>
    <t>dd_Smed_v6_7731_0_1</t>
  </si>
  <si>
    <t>JF914965.1</t>
  </si>
  <si>
    <t>tcgcatatgattggttttcaaagc</t>
  </si>
  <si>
    <t>tgcctgagcctttcatcaga</t>
  </si>
  <si>
    <t>Sandmann et al., Genome Biol, 2011</t>
  </si>
  <si>
    <t>JX010482.1</t>
  </si>
  <si>
    <t>agatggcagtgaactggaca</t>
  </si>
  <si>
    <t>acgcgatctcatgagcacaa</t>
  </si>
  <si>
    <t>Wenemoser et al., Genes Dev, 2012</t>
  </si>
  <si>
    <t>dd_Smed_v6_12410_0_1, dd_Smed_v6_14711_0_1</t>
  </si>
  <si>
    <t>JX010481.1</t>
  </si>
  <si>
    <t>gctgtaactgtacaattatttcactga</t>
  </si>
  <si>
    <t>tgtcgcaacctttcgtctga</t>
  </si>
  <si>
    <t>dd_Smed_v6_9410_0_1</t>
  </si>
  <si>
    <t>JX010483.1</t>
  </si>
  <si>
    <t>tttctcgcgggtttggtaac</t>
  </si>
  <si>
    <t>tcaggtgcaccatcattcct</t>
  </si>
  <si>
    <t>dd_Smed_v6_7038_0_1, dd_Smed_v6_5474_0_1</t>
  </si>
  <si>
    <t>n/a</t>
  </si>
  <si>
    <t>ttcgccggtatgtgttcgaa</t>
  </si>
  <si>
    <t>Tu et al., eLife 2015</t>
  </si>
  <si>
    <t>dd_Smed_v6_7091_0_1</t>
  </si>
  <si>
    <t>tctgattgattcacacggca</t>
  </si>
  <si>
    <t>gccgtggaaattatgtaccgc</t>
  </si>
  <si>
    <t>this study</t>
  </si>
  <si>
    <t>dd_Smed_v6_16277_0_1</t>
  </si>
  <si>
    <t>ccaacgaatgatgtccgtcg</t>
  </si>
  <si>
    <t>aacgtgaacggacacaaacg</t>
  </si>
  <si>
    <t>dd_Smed_v6_25110_0_1</t>
  </si>
  <si>
    <t>tggcgtgtcttctcatcagac</t>
  </si>
  <si>
    <t>acgccagtactaaaattggtct</t>
  </si>
  <si>
    <t>apob-2 </t>
  </si>
  <si>
    <t>dd_Smed_v6_194_0_1</t>
  </si>
  <si>
    <t>PL08004B1B10</t>
  </si>
  <si>
    <t>HO005832.1</t>
  </si>
  <si>
    <t>pBluescript II SK+</t>
  </si>
  <si>
    <t>TAGGATCAAGCCAAGAAATGATCACATCCTTGAAAACTCTCAAATCCAGCAATGGGAAATTTAAGGACTTTACTGGAGCGATTACAACAGCCGCGAACTATCCATTCCGAGAGCACGCATCGAGACATTTGATCATCATTTCATGCACCAGCACTAAAGAATATCCAAATGTATTACATAATCTGGTAGATAAATTGACAAAGAAAGCGATCCAAGTCAGTTTGTTGACAGACTTTTCCTTCAAACTCAAAGACTCAAACAAGCAGTCCATCATATTTGGAGTTGATTCACAAAATACCTACACTGCATTGTCCAGAAATGGCGATAAAAATTTCACATCTCGACCAGAAAGTGATTTCTTGTATCAATTGACAATGAAAATGAAAGGAGTCGTATTTGACAACAAATATCTCAGTGCTAGTCAAGAATTAACTAGAATCCGATTCGTCAGTTCATTCGCCAATCAAATCAGTCTGAGAGCAACACCAGCAAAATCATCAAGATGTGTCTGTGTTGACGATGGCGATTACAACTGCACACCGTTAGACACACACACAATCTTTCCAGTAAAACGAGCTTAATACAGACATTTTTTGAAATATTTTGAAACATTTTTATTTGATTTAAAAGTTAAATAAATTATTTTTGCATTAAAAAAAAAAAAAAAAAATG</t>
  </si>
  <si>
    <t>ChAT</t>
  </si>
  <si>
    <t>dd_Smed_v6_6208_0_1</t>
  </si>
  <si>
    <t>gccgagagaccgagtgaaaa</t>
  </si>
  <si>
    <t>aagtcggtacctggcttgtg</t>
  </si>
  <si>
    <t>AGTTATGTTAATACTTTTTATATCACAAATATTTTTAAATGTATATTTACGTTTTATATTTCCTTTACCTAAAACCTCAACTTGACTTATATTTTATTATTTCAAATACTCCTTTAGTATGAGAACTTTTACCTTTGTTGTACATCATCCCAATTTACCCATAATTTGTAAAAGTAGTATTTTACCCTTTGTTGTATTATCCAACGTTACCATTGTATTTATATTACCACTTTATTGTAATTTATCCTTATAGTAAATGTTCTCTGTTGTATATTCCTATAATAAAACTCATCCTTTATCCTATGTTGTTTTGATCCAAGATGTCACAATTTTTTCTTTGTTGTATATTCCTTTGATTTATTTAGTGAATCCAGTTTTGTTGGAAATTACCGATGATTTTATTTTTTTATCAATTAAAACATTTTTTAAAATTTTATTTTGTTTTAATTAAATATATTTTTAAAATATTATCATCAGTCATAATAGAAAAATTGTGCAGAAGTGAATGGAAATTTCAGAATGGGTCGATAATGAAACTATTTTGTTTTAATGTGTCTTCTGTACGACTGGAAGTTGTTTTAATCTAATTTTAATGTATAAATATCTATTTATTTAAAAAGACTACTTTAATTCTATGCTTTCCTATTTAACCTTAGACGAGGTCTTCCAGTGGATCGTGCTACTCATAATCGGAAGGGTCAACCCTATTGCATGGAACAATACTATAGATTATTCTCATCGTACAGATACCCGGGGGTAACCAAAGATGAACTTGCAACAAATATCAATCGAGATCCATTCGACCATGAGCACATAATCGTAGCCTGCAATAATCAATTTTTCGTATTGGAAATAACGACATCAGCCGAGAGACCGAGTGAAAAAGATCTCTACAACCAACTAAGACGTATTGTTAGATTAGCAGAATCTGAAAAAACAGAGGAAGTCGTTGGCATTTTAACGGCTCTTCCTCGCAGAAAATGGGCTGCTGTCAGGCAACACCTGTTGCTCGATTTAACAAATAAGAAAAGTATGGAGATGATCGAAAAGAGCATATTTATTTTATGTATCGATAAACCTGTTCCCGTCACTTTCAATCATCCAGAAAGTGTTGAACTCACAAAAGCAGGAATCAGGGATAACGTTAATTGTGCTCTGCAATTACTCCATGGAATGGGATCCGAGTACAATGGGGCTAACAGATGGTACGACAAAACTATGCAGTTTGTTATATCAGCCGATGGAAACTGTGGACTCAATTATGAACATTCGGTTGCTGAAGGTATTGCAGTTATCAGACTGATTGAACATATCTTGGATTACATGGAAGAAATAAAATCCCGAAGACTGACTCGGTTATCATCTGTCTGTGATCTCCTGCCACCAAAGAAACTAGAATATAATATTGATAGCTTTGCCAGTCAAATGATATCTGAAGCCAAACAAGAAATTAAAAATTTGGCCGATAATTTGGATATTTATATTCTACGATACCAGAAATTTGGTAGAGATTTTCCTAAAACTGTCAACATGAGTCCTGATTCCTTCATCCAACTGGCACTTCAACTCACCCATTACAAGATTCATAAATGTCTTGTTCCAACATATGAAAGTGCTTCCATAAGGAGGTTTTCTCTGGGACGCGTAGACAACATTCGTGCGGCTTCAATTCCAGCATTAAAATGGTGTACATCAATGACTGCTGATACTCCTGCTTCGGATGACGAAAAGATCATTCTTTTACGCTCGGCAATGGAATGGCAGACAAAGGTTATGTTGGACACGATTCAGGGTCATGGAGTTGATAACCATTTGTTAGGTCTGAAAGAAGCAGCAGTTGAAATGAATATGGAAATCTCAGAACTGTTTAAAGATAAAACTTATTTAGAATCTAACCAGTTTCGTTTATCCACAAGCCAGGTACCGACTTTAAAGGATGCATTTATGTGCTATGGAGCAGTAGTGGAACATGGTTATGGAGCAGCCTACAATCCCCATAAAAATAGTATTATTGTGGCAATAAGTTGTTGGTGTGATTGCCCTGACACAAGAGCGGACGTGTTTGCTCAAAAACTCAAAGAATCCTTCGACGAAATGCACAGTCTTTTAACTTCGAATTTAGAGTTGGCAAAGAATCGGAAAGCCGTCAAAGTTCAGGACAGTATATTGGAGGAGTCATGTCGCAGTGAAACATTTCTACATTATGCATTCGAGAACCAATCGACAACAGAAATGGGTAACATAAAGTTACAAGATTAATACTCAAAATTTGTTAGACCCAGATAGATACTATATATAGATGGATTTATTATTTATATTATTATGATTATGTAATAATAGAGAGAACTATCGTTTAGTTTTTCGAGAGTTTGATCATTGTTTTTAGAATAGCAACTTTTTGTGGGATTTGTTTTTTGGTATTTTTTAGTATTATGGAAATTTTAGTGCAAGGGATGTTTTATTATTCACTTGATATCTGTACTAGGCTCCGTGTAGAATGCTATATGCCTATATATGAAATTTGTAGAAATGTCTACAACTCCATTTTTTGATTGGATTAAAAATTTGTGTGCTTTAAAAAAAAAAAA</t>
  </si>
  <si>
    <t>dd_Smed_v6_8356_0_1</t>
  </si>
  <si>
    <t>PL030015A20A02</t>
  </si>
  <si>
    <t>DN293829.1</t>
  </si>
  <si>
    <t>GCCTTTCTATAATAATGATGCGTGGTATCCACAGATGTGCATCAGGTGCTACTGTTCCAATCTAACAGACGAATGTTCAAGTGCTACGGGATATGCCACAAATCCTGTATTAATTGAAAGCAGCATAAAGCCGTCCGATGCTGCTATCGTTAACTTTAAAACTAAAGAATATTATAAGCCAGCTAGAGAAATTACATTTGCTAATAAAGCAGCAATGAAATATTTCATTAATGAAACGTATTATAAAAAATTGGTACCTAATCCGGATTATTATTTTGGGGGTGCTTTCAATATGGCGGGATCATGGTTGACAAGATATGGATACCCTTTGACCTATAAATTGATTTTGTCTGGTGAAAATTCAGATTACCTCCCCGGTCCCTTGGTCGTGATAAAGGGCGAATCAGATTCGATTTACCATTGCAGTGTTAAATATCGCTTGCCAGTGTATGCATCCAATGAGGTGTTTGAAAATAATATGCGAATATATTTATGGGAGCAGGACAATTGGTTCACTGATCACAGATGCACTTTGCCAGCGACTCGA</t>
  </si>
  <si>
    <t>slc22a6</t>
  </si>
  <si>
    <t>dd_Smed_v6_1159_0_1</t>
  </si>
  <si>
    <t>PL04012A1G11</t>
  </si>
  <si>
    <t>DN298247.1</t>
  </si>
  <si>
    <t>ATTTTTCATTTTTGTGAGATAGCTAGTTTATAAATCGTATTAAAAAAAACGTAAAGTCCACCGAATTTTATCAATTTGACGTTGAACGCAGATGTAAATTCACAATCATTGACATCATGATAAAAGGTTGATTCACAACGAAAGCCATTTTATCGAGCAAACTGGCCATTCACAGTGAATCAAGTTAATTACATTCAAATTTGAGCATTCATAAAAACGGTGAAATAAAACTCAAAATCACTTTGTTAAAACAAATGTCGGAAAAAATTTATCAATTAGTCGGGGGGAATTCCTATTTTCAATATTTTATATTGATGTTCATATTCATTTCCCAATTCAATACGGCAATAAATATTTTGATGCCAATTTTCATCAACAACTATCAGGATGTCTATTGCGTTTTGCCGAAAAACCAAACCAATCAAGTCTTCACTGAACACCGAAACCAATTCAAAGCAATAGACAATGAGACCGGATTCCTAATCATTGACAGTAGTCGGTGCAGACTTACAAACATCAGTAGTATTTGTTCAGAGATTTTTGTTAAAAAATATCCCATGACATCGACAATTCGCAGTCAGTTTAAACTGTACTGTGAATATCATGCACTCAGTTCATTTGCGACCTCTATGTTTATGTTGGGAATCTGTCTTGGATCTGTATTTGGAGGGGTTTTCTCCGACACCTTTGGAAGAATTATAGGCTGTGGGCTTAGTTATTTTATGATTTCCGTTTTTTCCACAGTGGCAGCTGTATCCCCTTGGTATACGTTACATGCATTAGGGAGGCTTTTTACGGGTTTTGCAGTTAGTGTATCATTTGTGTCTAATAGTGGAATGGCGTTGGAAATTGTTGAAATAAGCCAGAGGACAAATTTCGGCTTTTATTGGTCACTCGGATACGACATTGGATATTTGCTTTTGGTGTTACTGGCTTTTTTCATTAGAGATCATTTTAAGTTGCAACTAGCTTGCTGTTGTATTTCTTACGTGTCTCTCATTTTTCCTTTCTTTTATAAAGAATCTTTCCGGTGGCTTCTGGCAACAAAAAAGTACAAAAAAGCTAAGAAAGTGATGATGCATATCGCCAAATTCAATAGAAAGTCAGTTACAGAAAATCAAATTGATAAATATATTGAGATTTTTGAAGAAGAAAGACTGAGAAGTGTTTCTCACCGAGTCAGTATAAAGGAAGTATTTAAATATAAAGTAGTCTTGGTCAATCTTTTGGTTCTTTGGTTCATATTTTTCTCCTGTTCATTCAGTTATTACACATTTTTGCTCGGATCATCTAAAATCAGTGATGAAATTTTTACTGCAGCCCTAATAAGTGCCCTGGGTTCTCTAGTTTCCAGATCAATCTACATGTTTCTTTGCAAGAGATTAGGAAGAGTTACTATATTATTATCCTTGCAATTGGGAGTTACAGCTTTGTTCATTGCCAGCATAATACTTAAATATATTTATGGAGGAAAGAATATAATAACAACAGTTTTACTTATGATTGCAATTTCCGTGTCCGGAACGAATTTTGGATTTATGTGGATTTATGGAGGAGAAGCGTTTCCAACAGTTATCAGGGCGACAAGTGTTAGCATAGGATCTGCATGTGCTCGAGTTTCGGGAATGATTGCGTCACAAATGGAATGGGTTTTTGAAATAGCTCCTAATGTCCTACCAATTATTGGAATGACAATGGCCATGTTTGGGTCTTTGTGCACATTTTTTCTATTGCCAGAAACTTTCAAACGCCCGAGTTCTGACTTTTTGTCGCAAGCTGAGAAGAATTTTATAGAATGGCGTCAACCGTGGAGGAAAAGTTCCAAGAAAATAATCGACACTGAAATCAAAGTGTAACATGAATATTCAGTGTTTGAAAGGTTTAATAATAATAATATCTTGTATTTTTAATTTATAACTTTTAATATGTATCTTCTACTGCGTGTACTGTCAAATAATAAACATATTAATTT</t>
  </si>
  <si>
    <t>npc2</t>
  </si>
  <si>
    <t>dd_Smed_v6_73_0_1</t>
  </si>
  <si>
    <t>PL030001B20C07</t>
  </si>
  <si>
    <t>DN289724.1</t>
  </si>
  <si>
    <t>CATGATTGTCATTGTATTTGCAGTTTTTACAATTTTCAATACCATTTCAGCAGCTCCAACAGTTTATTTGGATTGCGGTTCAAAAGGTGGAAAGGTCGAATCCGTTGACATTACGCCATGTAATGAGCAGCCGTGCCAATTGAAAAAAGGAACTACGCCTCAATTGACTATTAAATACAAAGCATTAGAAGATACAAAATCTGGTACGGTTTCAGTTCATGGAAAAATCGGTCCGATTTTTGTCCCATTCCCTCTACCAGATAGTGATCTTTGCAAATTTAGTTCTCCGGCTTGTCCCATCACAACGGGAGAAGAAGTCACCTACTCCAATTCAATAACGGTTTTGTCAAGTTATCCAGCAATTCGATTGACCGTTAAATGGGAACTTGTGGATGACCAAGGCAACGATTTAATTTGCATAACATTCCCAGCAGCAATTGTTAATTAAATTCTTGTCAATTTAGAAATAAAATTGTGTTTCAAAAAAAAAAAAAAAAAATGCGA</t>
  </si>
  <si>
    <t>egfp</t>
  </si>
  <si>
    <t>nk4</t>
  </si>
  <si>
    <t>GATTTTGTTTTGTTTTATTAAAGATTTTGGAAAATTTTTAAGCAATTATATTTTCATCCAGGTAAAAATATGGTTTCAAAATCGGCGATATAAAATGAAACGACAAGCCCAAGATAAGAGTCTTGAAGAAGCGACGGGGTTTTCGAATTCTTTCGTTACGGGTAGCGCTTTATCAAATGCTTCAAATTCAATGAACCGAAGAAATTGTTTGAATCCAAACGAAATCACAAACTCATTTTCAATGCCTGTTACAAATTACAACAATTCCGGATTCTCTTATTCGAATATTCCCGGTCGAATGCCGAATTCTATTTTCAATCATGGAGTCAATTCGATGTGGAATATGCCAGAGAGTTTTTATTGGAATAACACTATCCTTAACCATCCAACCGAATCATCAGCAATCAACCAAAACATGTCAACAAATTCCTGTTTACCGAAACCTTATCATTATCCAGATGTTGCAGCAGCAGCGGCCGCAGCAGCTGTTGTCAATTATCCATCATGGAATGAAGATCCATTCAAATATGTTCCACAATCTGGTTCACTGAAGCTGGATTCGTATTCGTCGACATTCAGAACAATGATAGAAAACAACAACATTAAATTGAATGCAACTGCAGACAAGTTTATTCCAACACCTCCCACAGCAGATTTATTCCAATAATGATTGCTATTAAATATTAATTACTATTATTAT</t>
  </si>
  <si>
    <t>gata4/5/6-2</t>
  </si>
  <si>
    <t>gata4/5/6-3</t>
  </si>
  <si>
    <t>TGAATCACGCCTCGTACTTTCCATCAATTTCCAACAACGATTATGCCAGTGAATCTGGTTGTAACATTTTCCCAAATTCCGAATCCCAAAGCAATTCATTTAGTTCGACAACTAAATTCAAATCATCGAAGAAAAGTAGTTCAAACGAAGGCCGCGAATGTGTTAATTGTGGAGCGGTCAATACACCACTTTGGAGACGAGACGGTCAAGGAAATTATCTTTGTAACGCTTGTGGACTGTATCAGAAAATGAATGGACAAAATCGACCATTAATTAAGCCCAAACGAAGATTGTCAGCCTCTCGTCGGACCGGTACGATCTGTTCAAATTGCAATACATCGACAACAACATTATGGAGAAGAAATAGCAACGGAGAACCAGTTTGTAATGCCTGTGGACTTTACTTCAAATTGCATAGCGTCAGCCGGCCACCAACAATGAAAAAAGAGGGAATTCAAACAAGAAATCGAAAAGTGTCTCACAAAAGTAAACGTCGACGATCTGAAGAATTGGATTACTTCAAATCGTCAAATCATTTACAATGTTTTTCAACTCCTTTTAATCATCCAGGTGCCGGAATGTCTCCCGACAGTTTTCCACAGTCTATCCAGTCGCCGTACATGAGTTCATATTTTCAAAATAACCAAATACTGTCGGACAATAATCCACAAAACCCTTTGGCTATGTTCAATAGTTTAAATTCACACAATATTCATTCATCCGTCAGTAGTGTTCGGGAAACGAACTTAATGCACTCAACGAATCATATGATGCAATCCTCACATCATCCTTCAACTTTGCCAGTGGCCGGAGGAGGTGCACATTTTAATCATTTCAATTCCAATTCCTCTCCCAATTTATCAACTGCTTATCTTGGACAAGGAATGTGTTAAAATTCCCTTTCCATTTCCAACACGATCACCCGAGAAATTGTACTTAAAATTGTCATGTATATAGATTTATCATTTTTTTTATCGCTGATCAGAATGTACAATATATA</t>
  </si>
  <si>
    <t>mp-1</t>
  </si>
  <si>
    <t>CCTTTAATATATCAAAGAATCACAGAAAAGAATTCAGTGAAGTTAGCAACATGTCTTTAATTAGAAAGACATCAATGAATTTAGAAACAAGTAGTAGTGTAAAAAAGACCACCATCAAACAAAATGCCCTCCTCAACAGTACAAATCTGTATACGTCTACTTCAAACATTGGCAAAGATGAAGACGATCTTGGCGAGATTGATTTGAATATGTTCGATATTGAATCCACATCAGGAACTTTGACTACTGAAAAGTTAACTGATGAGATTAAAACCGATTCAGAAATAAGATATGGAAAGAGCACAAGACGTAATAAAATATATGATCAAAAGTTATCAAATGAAAGTTTGCAAAATGACACGGTAATAAATAATAATGTGAATAAAAAATTTAAAATGGAAAATAGTTCGATAAAAGATGATAATACTGTTGAAAAGGCTATCAATATTTTAACACAGAATCCAAATATTAGATCCACGACTATCCCAGTTTTAGACACCTCATCCATGCCTCCCAGATCTAATACGAATTCTGGTACATCTACATATGTCTCTAGTAAAACCCAGGACAAACTCAACTATGAGCCTATGGTCGAGAATAAAGAAATGTCATCTACTGAAAAATCAACTAAATACTCTAAAAGTGATAAAATATCTTCAGGTTTAATAGAAACCTCAAAGGAATCTTCTCAAATATTGACTGAGGTCACTGAGATTACTTATGACAGTAATTCTCAAATTTCTGTTGAAATAAGTAAGAAGCATGTCTCAGAAGGTACTGAAGGTAAAACATCAAATACTTCTCCACCACAGGAAACAGATGAAACTATAAAAGTGAAAACTACTGAAAATAGCACAATCTTACAATCAACTACTTTCCCAATTTATTCACATTCCAAGCAGCCTGTTTCGAACGCATCGGGCAATATCACTCATAAATACTTTGAGCATAAGACTTCTGACAATTTAAAATTAATAACTGAAAGCAATAAAGAAACCAA</t>
  </si>
  <si>
    <t>dd_Smed_v6_659_0_1</t>
  </si>
  <si>
    <t>PL06008A2C06</t>
  </si>
  <si>
    <t>DN310755.1</t>
  </si>
  <si>
    <t>TGATGATAAAGTTTACGCAAAAGTAAAGAATTTTACAATGTCTACAGGTCTATTGACTCAGTGTGTGACGCAGAGAAACGGAAGTAATAGAGATGATCGACGTCGTAAAACGGTTGCAGATAAATCAGTTATGCAAATGTTTTCTAAATTAGGATATGACCCATGGGGTATTAATCTTAAAATGGCACCGACTATGATTGTAGGATTGGATACTTTTCATAGTAAAACCGGTAAAAGATCTGTTCAAGCATCCGTATTTTCAATTAGTGCCAAATTTTCTCAGTATATCAGTTTTGTCAATTCATCTAAAGGTAAAAATGAATTTCACGAAAATTTGGGCAAAAACTTCCTAACGGCCCTTACAACATTCCAAAACAAATTTAACACTATGCCTCTTCGTTTGATTATTTATCGTGACGGTGTTGGAGATTCACAGTTAGCATTTACCAAAAAGTTCGAAACTGATGCTGTTATGAAAATGATAGAGAAAATTTACGAAAATCAAACTTTGCCCCAAATTATTTATGTTGTGGTTAAGAAGAGAATTAGTGTTAAATTTTTCAAAGATGGGGCTAATCCAAATCCTGGTACTGTGGTTGATGAGAAAATAGTGAAACCCAATTTCTATGAATTTTACTTGGTGTCTCAGAAAACAACTAAAGGTACAGCATCTCCTACGAATTATAATGTTCTTATGGACACTAAGTTTACAAACAAGAAAACAAATGAGGTTTCAGTTATGTCTCCAAGTGTATTGCAGCAAATAACTTATTCGTTAACACATTTGTATTTTAACTGGATGGGAACAATCCGAGTTCCTGTTCCAACGCATTATGCCCATCGTTTGGCTGAACTCGTTGGCAAGATTCATCGTGGTGTTACTCCTCCAGCGATAAATGACAGAATTCGC</t>
  </si>
  <si>
    <t>sFRP-1</t>
  </si>
  <si>
    <t>dd_Smed_v6_13985_0_1</t>
  </si>
  <si>
    <t>wnt5</t>
  </si>
  <si>
    <t>dd_Smed_v6_15469_0_1</t>
  </si>
  <si>
    <t>CATTTTTTTTAATTAGACTTAATCGGCTTGCTATTTTTTTGTCGTTATTGTGATTGTTGTCAATCTTTTCTACTTTTTGTTTTGGTTGAATTTATACACCATTTCCAGAATATATCATGACATGGATTATTTGACATTGTGGAAATATTTCGTCGGGGTGACCTTTTACTCATTGCTCATTGTCGACAGTATAATCATTGCCATTCCAGCAACATGGTGGACCATGGAGGTGCTGCCGTGGAAAAATCAATCTCCTCATTCAGAAAAAGATTCCTTAGAAATCAAACGGATATGCTTGAGATTAAGCGGATATTCAAAGGATCAAGCTCTGATCTGTACCAAATATTACGATCACATGCCAGCAGTCAGCATCGGGGCCAGAATTGGAATTGAAGAGTGTCAAAGGCAGCTGAAATACAGACAGTGGAACTGCTCAATACCCCATAATTCAGATGTTTACGGTGGTTTCACTTATTATTCAACCAAAGAAGCTGCATTTGCTCATGCTATTTCTAATGCCGGTGTCGTTCATGCTATTGCAAGAAGTTGTAAAGAAGGAAAACTATCAACTTGTGGTTGCAGTGATGAAAATAGACCCGAAGATTTGCACAGAGATTGGTTGTGGGGAGGTTGTGGAGACAACTTGAAATATGCATATTGGTTTGCCAAAAATTTCATTGATATAAGAGAGAAAGAAAGCAGTTTTCCAAGAGGTTCAAACGATTTGGCCAATATAATGGTGAACCTTCACAATAACAATGCTGGAAGAATGGCAGTTTACAAAATGTCTTCAGTCGCGTGTAAGTGTCACGGAGTTTCTGGGTCGTGCAGCTTGAGAAGTTGCTGGAAACAGTTGCCACCATTTATCCAAATTGGACATCATATGACTCAAAAGTATGATATGGCCAAACAAGTCAGATTTAATCGAAAAGGAACTCATCTAAGAAAGATTTCAGGTCATCGAAAGAAACTGCAGCCAGATGAATTAATTTATTATAAA</t>
  </si>
  <si>
    <t>slit-1</t>
  </si>
  <si>
    <t>dd_Smed_v6_12111_0_1</t>
  </si>
  <si>
    <t>CGATTGCAGAATGTCCTGGATTGTAGATTACATAAAAGATAAAGAGACTAATACTCCGGTGGCCGCATGCCTGCAGCCAAGGAATTTGCAAGGTACCCCGTTGAGGAATCTTCAGATTTACAATTTTCAATGCAACAAGGAATTTGAGTCAAAATATGAAACACATGATGAAGAATGTGTACCCAAAGTCAGTTGTCCCTTAAAATGTACTTGTTCATCTGACGTAGTCAACTGTTCAAATTCTGGATTGATGTCGCTTCCAGAAAGTATTTTCCCATCTACAAAAACGCTAATCATGTCGCATAATAATTTGAAAAAGTTACCTCCCATTTATTCCATTCACGAAGCTCCCAATCTAATGAAATTAGATTTATCATTCAACCAAATAGAAACTCTTGAACCGGACGTTTTCACAAGAAGTTCAAAATTACGAGAAATAAATTTAAATTCAAACAGATTGAAATGCATTAACAATGAAACATTCAAGAATCTGAAGGAATTAGAAATTTTACAATTAAGCGAGAATGCTATCAGCTGTATCGTCACGGATTCATTCAAAAATAATCTGAATTTGAAATATTTAATGCTGAATAAGAATCAGTTCCATTGCGATTGTAAGTTGAAGTGGATGTCGGAATGGTCAAGAAATCACTATACAGTTCTCGGCAATCATCGGCTTCCGACTTGCCAGTCACCAATCATATTGAAAGATACTCCCATTACACATTTGGATGACAAGTATTTTCTATGTGACGGTAATGCGTCTGTTTACCATTCGGTTGATTCGTGTCATGAAACAAATTCCGTGAAGACCTGCTGCTCAATTGGAAATGAAGAGTGCACTAAATCCAAAAAATGTCCTTCGAAATGCAAATGCGAATCAACCAAAGTGGATTGTAGTGATTTACAGTTAAAAGAAATTCCAAATGAAATTCCAAAAGATACTACAGAATTATATCTCGACCGAAACCATCTACAAAGTCTAAATGAAACATCTTTC</t>
  </si>
  <si>
    <t>ndl-2</t>
  </si>
  <si>
    <t>dd_Smed_v6_8340_0_1</t>
  </si>
  <si>
    <t>GTGCTGGTGAATATTGAATAATAATTCAAAATTTCAAATAGTAATTTAAGAAATTCATTAAAAATTCAATGAAAAATCTTATTTTGGAACTTATTATCATAACCATTATTTCGGGATTTTCACAGCCAATTACTGTAAAAAATCTCAATTACATCTATAGTGGAGCTAGTAAATTGGGATATATCAATTCCAAGCTAATAGTTGAATGTCCAGCAAAAGCTCAATTTTATCTTTGGAAATTTTATCAGATGCAGTCTGACCCGCAGGTTTTATTGCAACAGGAAGGAAAGTTACTGACAATTGATCCAGCAACCGTGGACAAATCCGGAGTGTACGAATGCAAAAGCACCACCGGATTTACAAATACGGACACGAATGTTACTGTGAAAATAATTGATTCACAATCGGAAATAGTTACAAAATCATGTTCGAATTCAGTGTCGCCACCGATCAGAGATGTAAGCAAAGGGATATGTTTCTTCAATGAAGAAAAGAGAAAGTTTCAGCCAAAAATCGGTGACCATGTCACATTGGACTGTACAGCCGTTGGGGAGAACTTGAAGTATTATTGGACGTTTATTGGAAATAACCGAATGAAAAATCAAATACAGGCGGAACGGAATATTTCCAAAATAATAATTAAGTCCGTAATCCCAGAAAATGAAGGCGTATACAAATGTGAGGTGGGAAACATTTACGGCGAGAAAATATCGAGAACCTTTACCGTGGCCTTAACCGAAACGGCACCCGACGCGAACATGGAAATTATTGGGAAAAAACAAGACGATCTCGTTACAAATATTGGACAACAAGTTCTTCTTAGATGTGAAGTTAAAAGCAAATATCACAGAATTCATTCTATAAAGTGGGGTAAAAGAATCAAAAGTACAGGACCAGATTCTTTGGTAAAGCCAAACATTGTTTCGTGGGATCAGTTCACTTACAATTTGCTCCCAGAAACCAACATCAAAAAAAATTTCATCATGCAAAATCACATTGA</t>
  </si>
  <si>
    <t>wnt11-1</t>
  </si>
  <si>
    <t>dd_Smed_v6_14391_0_1</t>
  </si>
  <si>
    <t>TAAAAGAAATATAAAATTTTATCGAACCGATATATATTTTTTTGCCTTTTTTAATTTTTTTTTGGTGACATGGTTTTCAATTTTTACCATTTTGGTTTCCAATAGACAGACAGAGAGAGAGAAAAAAAATAAAGAAGAAAAGAAAAATAAAAAAACAGAAAATAAAACAGAATGAGAATTTTTCCCGATTTGATTGGAAACCTTTTGATGTTTGTTATTCTTATCAATTACAATTCAGGAATCAAATGGCTGGGTCTTGCCAAATTAAACCGAAGCCACAAACAGGAATTGGATGGATTTACGAGATCTGAATGTGAATACGCAAGGAAAATTCAAGTTCTTCGAAAAAGGCATTTTAGGTTTTGTTTGCATCATAAACATCGGTTTGCTATGCATGCCGTTTTGATGGCTTCAAAGGCCACGGTTTATTATTGTATGAAAACCTTTGCTGACAGGAGATGGAATTGTAAATCTGTGGAAAAATTACCGAAACTACCTCCTGATTTGAAGTTGGGAACTCAAGAGCAGGCCGTTGTTCATGCTTTTAGTAGCGCTGCGTTGGTGTTTGAAATTTCTAGAAGATGTTCACAAAACAAATTGAGACATTGCTCTTGTGGAAAAGATGAGTCAGATGCGAATGTTGGATCAAACAATCAAAATTATACATATTATTATAGCAATTGTCTTGATAACATTGATATTGGAATAGAGTCCACGAGAAACTTCTTGGGATTCCATCAAATGGGAATGAAATCCAAAGACTCTGATTCAAAATCTGAGAATAAAAAACCAAATAAACAAAACAAAAGTCAAATCATAAAGAGATTAAATGGACACAATTATGAAGTCGGAATTATGATAATGATGAATAGTTGGAAATCTAAATGCAAATGCCATGGAGTTAGTGGAAGCTGTATAAATAAAATTTGTTTCAGACAACTTCGACGACTTGATGACGAGGAACTATTGAAAATGATTAAAGATTATTATTTGAGAGCAA</t>
  </si>
  <si>
    <t>dd_Smed_v6_7326_0_1</t>
  </si>
  <si>
    <t>CTATATAAATCTTATATGATCAAAAATCATAATTATGTTGAATTGGATTTGTTTTTATATAAATAAATCTGGATCAATGTTAACCTTATTAATTGTAATGACTATCCATTGCAAAATATGCATATCTGGACGTGGATTAGTATACACAATGATTCAAATTCACAAAATTGGAACACGTCATCAAGGATTCCAAAATACTTATGCTAATGAATATTTATCAACTTCAAAAATATGTAAAAGAGTTTTGAAAAATCAAAAACCCTTATGTGAAGAACATTTTCCTTTAATGCCAAGCGTAATTTCTGGTTTCATGCTTGGAATAAATGAATGTCAGTTTCAATTCGCAAATCACGTTTGGAATTGCCAAGGTCATAATAAAACGAACAATCAACAAATTTCACTCTTACAAATGAGTAATACTTACATACAAAAGAAACCTAAAAGAGATAGAAAATTAAGAAATACATATATGGATCAATTAATTGCTAAATCAACACCAGAATCAGCTTTTATATTATCAATTATTTCCGCTGGTGTATCATATCAAGTTACAAAAGCTTGTAGTCAAGGGGTGCATAGTAATTGTGGATGTGACAGAACAGTTTATGATGCTCCTAAAGATTCCAAATTTACATGGTCTGGATGTTCTCATAATATTCATTTTGGAGCAGCGTTTTCTAGACGATTCTTGGATGCTCGAGAAAAAATAAGACTTAAAAAACAAACATCCGCTGCTTTGACTAACATGCATAATAACCATGTTGGAAGAGAAAGTGTTATCAATAAAATGATTGTAAAATGCAAATGTCATGGCGTTAGTGGATCGTGTGAAATGAGAACTTGCAGCAGAAATTTACCATCATTTAGAGTTGTTGGAGATCAACTAAAAGAACGTTTTCGAAAAATTATTCAAGTCGATTTTTTCGATAATAAATTAATTCCTAAATATCCATCAAAAGAAATGTTTGCAGAGGTTGATATGCTTTATTTGAATGATTCA</t>
  </si>
  <si>
    <t>dd_Smed_v6_16209_0_1</t>
  </si>
  <si>
    <t>CACTAGCCGTGGTCATTAATTTGCAGGCTTCGACCAATTATTCATGCGAGTTTCTGTTTGGATTTCTGTGGCGAATTTCTCGCTCACTCTAACTGGCTAGTAGTTGTATTTACAGTTCTCTACCTGTGCGCGATTACTGGCCCACTTGTCTCTACAAACCATTGCAATAAAATTGTCCACATTTTTCAGGCTGATATTTACCTTAACGATAGTCTTAATAGCAGGTTGATCTTTTGCATCCTCTCATATATAATCGAGTAATAATTCTTTGGTTCCCATTATCTTATTTCATCAGGAAATGATTACCTTCAATTTGATTTTGAATTCTATGATACATTTTTGCAAACTTTCAAGGATTTGGATATATTTTGTCATTATTCTCTCATTTCTGATGGACGAAAACTATTCAATCAGATGGCTTGGGATATCACGATATACAAGACCAGAAAATCAGGAATTAGAACGATTTTCTCCATTAGAATGTCGATTCAATAACCTTAACCATGGATTACAGAAAAGACAAACCAAATTCTGTTTAAGTCTCCAACACAGCTATGCTATGCATGGTGTGTTGAGAGCTTCAAAAGCTGCCGTTTTTTACTGCATGAAAACCTTCCAAGATCGCCGTTGGAATTGCTCGTCAGCCGAACGATTGCCATATATTGGAAAAGACTTGGAATCAGGAACTCAAGAACAAGCTGTTGTCCATGCATTTAGTAGTGCTTCATTATTGTTCGAAATCGCCAGGCGTTGCGCTCAAAACAAAATGGCCCACTGTTCATGTGGCACTTCGAATCCGACGGCTAATCAAGAAATTACTCAAGAAAAACTTTTATTTGCTGGCTGTCCTGATAACGTTGAAATCGGACTTGAATACGTTAGAAAGTTTACCGGTTATCATAAACTTGGTAGAAAAAAATCCAAAGAAAAGCCTCGAAAAGAAAAATTCAGTTTCTATGTTGCTGAAAAAAGAGCTAAAATGCAGAAAAAGTTGAAAAAAATCCAGAGATTAAACGGCCACAATTATGAAGCTGGCTTGAGAATACAACTTGACAATCAGAAAATTCATTGCAAATGCCATGGCGTAAGCGGAGGATGTAATCAAAGGATTTGCTATAGACAAGTGAGACGGCTGGACGACGACGTTCTCCTCAACGTTTTGAGAAAACAATATCTGTCTGCAAAATACGTGGATATTTTATCAGATGATTCCCTTGTCGTTGTTGATCCCTTTGGTGGGTCAGAGGAACGACCGAAACCAATATCACAAACGGATCTAGCATTTACTGAACATTCTCCAGATTTTTGTGAACCAGATCCTACAACAGGATCAGTGGGAACTCATGGAAGAGTTTGCAAGACAGAAAATACCAGTAAAACATCGACTGAGCACTGTACAAATATGTGTTGCGGTCGAGGACACCGTACAGTTTTGGAGCAGAAACGGACAAAATGTGGGTGCTTCATTGACGACAAGTTTAAAATTCAATGTGATGACTGCTATTCAAATGTAAAGACATTTTATTGTTTGTAATTTTTCATGCGATCAAATATCCAGATGAATTTATATTTCATTTAATAC</t>
  </si>
  <si>
    <t>dd_Smed_v6_28398_0_1</t>
  </si>
  <si>
    <t>tnxb</t>
  </si>
  <si>
    <t>dd_Smed_v6_1144_0_1</t>
  </si>
  <si>
    <t>tccaccgaactgaagctgtc</t>
  </si>
  <si>
    <t>cgccactttgcctcgaaatt</t>
  </si>
  <si>
    <t>foxf-1</t>
  </si>
  <si>
    <t>TCAGAAGAAAAGTATCTACACGAAGCAACTCTGGTTCCGCTTTCTCGAAGTCTCCATACACAGTCACTTCAGTTTCATATAATAATAGCAGTCCAATGATGTTTTCACCTACTAATGTACGATGCAATCAATTAGGAAATAGCGCATCATCTTGTAATTCCATGAATAATCTTAATGGACCAGTTACTGACAATATGCCACCTCTTTTCGATATGTATCATCAAAGCTTTGGTCTTTTTACTCAGCAGGAAACAAATGATCCAATGAAAACTGTAATGCCAAATTATCCTCAGCACGATTCCGGATTTTTTACAGATTCTTTCTATCCAAATTCATCATCAGATTCCAGTTTTAATAAACAAGAGATTCCAACAGCTTCATCATTATTTCATCCTAATTTTATGTCTAATACAATTAGTCAAACGTCAAATTCTTCAAGTATGTCTCATCCTTCCATATCTCCTTATGTCTCAGGAAATTCTAGAAATAGTCCTTTATTTACTTCGCTTTCTTCAACTTTGCAAGCTCAGAATATATCTGAATTAAAAATTTCTGATCAGTCATCATTTCATTCTCCTCAATCATCAACTTCTTCCACTGTAGCAGCTGTTGCCGCTGCGTCGCTTTATTCAAATTGGTTTCCCAATGGACCTGTTGAGGCAGCTAAATATTTTATAGACCATTCCTCAGAGTCAGAGAGAATCGAAAATTTATATGCATCGAGCGCTTTACCTAGACTTTCAAACATACATTCAGAAAATGATGAAATTCTTGAAAGAAATTCAATGTATCAACCATACATGACAGATTGTTTATTACCATACTTACCTTCGAGTCAAATGTTTAATATAGCAAACATGACAGACGTACGTTCCAGTAACATAAACATTGATAATGCGGACAGATCCATCTGGGTTCACAACAAATTTTGATTAAAATAATTTTGATTTAATTGTATATATTCCCATAAATGTATATCATGATTGAAAAGTTATAATTC</t>
  </si>
  <si>
    <t>foxA</t>
  </si>
  <si>
    <t>dd_Smed_v6_10718_0_4 </t>
  </si>
  <si>
    <t>aaactgcaatgagcaacgtg</t>
  </si>
  <si>
    <t>gaaatttcgaggaaactgcc</t>
  </si>
  <si>
    <t>dd_Smed_v6_24180_0_1</t>
  </si>
  <si>
    <t>gift of R. Roberts-Galbraith, nucleotides 695-1080 (dd_Smed_v6_24180)</t>
  </si>
  <si>
    <t>TATATATATATATACACGTATATATAAATACATATAAATATCGACGATCACATAACTAACCAAAGTTAAATCTAAAATTTCTGAGGATCGAAAAAATTGAAAACTATTCTTCAAATATTTGGTTTTTATTCCAGGATCAAAAAATGAAATCATATCTGATATTGAATACTCTTCTATTGAGCCTATTGAAGATCAATGGATTTTCCAAATCGTCTTGGTTCAGTTCAAAGACTTCGTTGATTTTCGATCGAATCAACAAATTGAATGATCCGCAATCCAGTAATTCAATTCACAGTAGAAAATATCAGTATTTTCAGTTGAAAAAATTTCCAAATTCTACAAACGTTCGCTGCAATGACGGAAGCATTCCAGGTTATTACACCCGCCCATCGACAACAAATTGTTCAAAAAAATGGCTCATCTTTTTAGAAGGAGGATGGTATTGTTTTAACAACAATACTTGTGAATCCCGTAGACGAACTCATTATGATTTATTTTCATCAGAATTTTGGTCTTCTGAACGGCAACTTGGAGGAATTCTTTCTAATAATGAGCGAATCAATCCAAATTTTCATGACTATAATTCAGTGTATATTCCTTACTGTTCGAGTGATTTGTGGTCTGGCAAACAATTAGAAAAAACTAATGGATTATATTTCCATGGATCTCGAATTTTAGACACAGTCGTTGATGATTTGACCCAAAACCAGCATTTTAAAAAGGTTCATGAAGTAGCTTTTGTTGGATCGAGCGCTGGTGGAATCGGAGTTTTGTTGAATATCGATAGGCTGAAAAGACGATTGAAGAAAAAACTTAAACGAAAAGTATTTATTCATGGAATAGTCGATTCAGCGTGGTTTCTCGATTATCCGGCGTATAGGCAGTCAAACTGTACCCATATTTACGAATGCCCTCCAGAAAATGCCCTTAGAAATGGAATGAAATTATGGAATCCTCGAATTCCGAGAAGATGCAAGAAATTCCAAGGTCGTGGTAGGGAATGGAAATGTTTCATGGGTCCTGTCATATATAGGCACTTGAAAAATCCAATTTTCATTATACAAAGTCTATTTGATGACGCTCAACTGCAGATGTCAAAAGTCCCGATTTTAGAAGGAGGATCTAACAAAAAGTTTTCATACATTCAACAATTAGGAGGTTTTGCAGCTCAGACTTTGAGGCAGGCAAAAGGAGTATTCGCTCATTCTTGTGTTGATCATGAAATTTTAACAAAAAGTAATTGGGCTTATGTTAGTGTCAACAATCAACGACTCCACGAAACGCTAAATTATTGGCAAGCATATTTAGAAGGTGAAAAGAAAAAAATAAAGAAAAAAGTCCAAAAAAATCCGAAACTTATCAAAACCGGAAAGTCTCCATGTAAAAACTTGAGAAAGCCCAAGTTTTCTGGAAACATTGATCAAAGTAAATACCAATTGATTGACTCTTGCCACATTAGTCAAATTACGAGCTACAAAATACAGTTACCCCATAATCGAACTTTATCAAGATGTGCTAATGCCATTCCTTTGATTCCTTTATGCAATCCAACATGTTCACCGCTTTCCCACCCGATATCTGGTCTCAGTATGTCCTTCATTGATCTACTGGAATTGTATAACGTTCGCATAAACTTAATTGCGAAATCGTTGGGTATCTCAATGGAACAATTGCGAAAAATGAACACTCAACAACAAATAAGTTTACTTTATTGTAGCAGTCGATAAATTTTGTTTGGTTAACGAAACCTATTCTTATCTCAGACCTACCTCTAATAATTGATGATTTTTTATGGCACATCTCACTCAATTAAATCCATCGATCTAGCTCTAATTCAAGATTTTAGATGGTTTTTTATGTTATGCATTTAACAATATTTTTGTTATCTTTTCTGTTTTTAGTTGACTCTAGAATTGAATTTGAAAATTATTCTTTACTCATGATACTACCTCTTGATAGTATATTTCATATGGA</t>
  </si>
  <si>
    <t>Gene</t>
  </si>
  <si>
    <t>Gene Abbreviation</t>
  </si>
  <si>
    <t>Dresden dd_Smed_v6 Transcript ID(s)</t>
  </si>
  <si>
    <t>Stowers SMED_20160614 Transcript ID(s)</t>
  </si>
  <si>
    <t>Wenemoser et al 2012 Transcript ID</t>
  </si>
  <si>
    <t>NCBI Accession(s)</t>
  </si>
  <si>
    <t>F primer</t>
  </si>
  <si>
    <t>R primer</t>
  </si>
  <si>
    <t>RNAi Phenotype</t>
  </si>
  <si>
    <r>
      <t xml:space="preserve">Double RNAi Phenotype (with </t>
    </r>
    <r>
      <rPr>
        <b/>
        <i/>
        <sz val="12"/>
        <color theme="1"/>
        <rFont val="Calibri"/>
        <family val="2"/>
        <scheme val="minor"/>
      </rPr>
      <t>egr-2</t>
    </r>
    <r>
      <rPr>
        <b/>
        <sz val="12"/>
        <color theme="1"/>
        <rFont val="Calibri"/>
        <family val="2"/>
        <scheme val="minor"/>
      </rPr>
      <t>)</t>
    </r>
  </si>
  <si>
    <t>Human TBLASTN Top Hit</t>
  </si>
  <si>
    <t>early growth response protein 1</t>
  </si>
  <si>
    <t>SMED30012332, SMED30020656</t>
  </si>
  <si>
    <t>-</t>
  </si>
  <si>
    <t>JQ425156.1, AFD29624.1 (Wagner et al 2012)</t>
  </si>
  <si>
    <t>None (Wagner et al 2012)</t>
  </si>
  <si>
    <t>early growth response protein 3 isoform 1 [Homo sapiens] NP_004421.2</t>
  </si>
  <si>
    <t>early growth response protein-like 1</t>
  </si>
  <si>
    <t>SMED30029780, SMED30022030**</t>
  </si>
  <si>
    <t>SMED_35828_V2</t>
  </si>
  <si>
    <t>JF914965.1, AEI69697.1 (Sandmann et al 2011)</t>
  </si>
  <si>
    <t>early growth response protein 4 [Homo sapiens] NP_001956.4</t>
  </si>
  <si>
    <t>early growth response protein 2</t>
  </si>
  <si>
    <t>SMED30034500</t>
  </si>
  <si>
    <t>SMED_20251_V2</t>
  </si>
  <si>
    <t>JX010482.1, AFJ24725.1 (Wenemoser et al 2012)</t>
  </si>
  <si>
    <t>Reduced anterior intestine fusion (this paper)</t>
  </si>
  <si>
    <t>early growth response protein 3</t>
  </si>
  <si>
    <t>SMED30009224, SMED30022030**</t>
  </si>
  <si>
    <t>SMED_07471_V2</t>
  </si>
  <si>
    <t>JX010481.1, AFJ24724.1 (Wenemoser et al 2012)</t>
  </si>
  <si>
    <t>None (this paper)</t>
  </si>
  <si>
    <t>early growth response protein 1 [Homo sapiens] NP_001955.1</t>
  </si>
  <si>
    <t>early growth response protein 4</t>
  </si>
  <si>
    <t>dd_Smed_v6_9410_0_1, dd_Smed_v6_12117_0_1</t>
  </si>
  <si>
    <t>SMED30028658</t>
  </si>
  <si>
    <t>SMED_09938_V2</t>
  </si>
  <si>
    <t>JX010483.1, AFJ24726.1 (Wenemoser et al 2012)</t>
  </si>
  <si>
    <t>Defective brain regeneration (Fraguas et al 2014)</t>
  </si>
  <si>
    <t>early growth response protein 5</t>
  </si>
  <si>
    <t>SMED30016355, SMED30029873</t>
  </si>
  <si>
    <t>ttcagcgtggtcggttagtc</t>
  </si>
  <si>
    <t>Defective epidermal maintenance (Tu et al 2015)</t>
  </si>
  <si>
    <t>early growth response protein 6</t>
  </si>
  <si>
    <t>egr-6 (novel)</t>
  </si>
  <si>
    <t>SMED30012510</t>
  </si>
  <si>
    <t>early growth response protein 7</t>
  </si>
  <si>
    <t>egr-7 (novel)</t>
  </si>
  <si>
    <t>dd_Smed_v6_16277_0_1, dd_Smed_v6_17373_0_1</t>
  </si>
  <si>
    <t>SMED30033385, SMED30026706</t>
  </si>
  <si>
    <t>early growth response protein 3 isoform 3 [Homo sapiens] NP_001186810.1</t>
  </si>
  <si>
    <t>early growth response protein 8</t>
  </si>
  <si>
    <t>egr-8 (novel)</t>
  </si>
  <si>
    <t>dd_Smed_v6_25110_0_1, dd_Smed_v6_24865_0_1</t>
  </si>
  <si>
    <t>SMED30013207</t>
  </si>
  <si>
    <t>** possible chimeric transcript (aligns with both dd_7731 and dd_12410)</t>
  </si>
  <si>
    <t>MUSCLE alignment of zinc finger domains in .Phylip format</t>
  </si>
  <si>
    <t xml:space="preserve"> 34 84</t>
  </si>
  <si>
    <t>Cel_Egr-2 YKCPRDECDKKFSRSDELTRHIRIHTGQKPFQCR--ICMRRFSRSDHLTTHVRTHTGEKPYSCDICGKKFARCDERTRHTKI-H</t>
  </si>
  <si>
    <t>Hsap_Egr-1 YACPVESCDRRFSRSDELTRHIRIHTGQKPFQCR--ICMRNFSRSDHLTTHIRTHTGEKPFACDICGRKFARSDERKRHTKI-H</t>
  </si>
  <si>
    <t>Mus_Egr-3 HACPAEGCDRRFSRSDELTRHLRIHTGHKPFQCR--ICMRSFSRSDHLTTHIRTHTGEKPFACEFCGRKFARSDERKRHAKI-H</t>
  </si>
  <si>
    <t>Rat_Egr-3 HACPAEGCDRRFSRSDELTRHLRIHTGHKPFQCR--ICMRSFSRSDHLTTHIRTHTGEKPFACEFCGRKFARSDERKRHAKI-H</t>
  </si>
  <si>
    <t>Smed_Egr-7 RQC--SVCGRHFNRSDMLARHMRVHTGHKPFECT--ICGQSFSRSDHLNTHLRIHSGEKPYQCSICSYSACRRDMITRHLRV-H</t>
  </si>
  <si>
    <t>Smed_Egr-3 FMC--NTCKKAFYRRDELKRHERIHTGERPLACN--FCDKRFMRSDHLSTHTRIHTGEKPYRCNVCSRLFGRSDERLRHFRQNH</t>
  </si>
  <si>
    <t>Xen_Egr-2 YPCPAEGCDRRFSRSDELTRHIRIHTGHKPFQCR--ICMRNFSRSDHLTTHIRTHTGEKPFACDYCGRKFARSDERKRHTKI-H</t>
  </si>
  <si>
    <t>Rat_Egr-1 YACPVESCDRRFSRSDELTRHIRIHTGQKPFQCR--ICMRNFSRSDHLTTHIRTHTGEKPFACDICGRKFARSDERKRHTKI-H</t>
  </si>
  <si>
    <t>Cel_Egr-1 YKCPRDGCDRRFSRSDELTRHIRIHTGQKPFQCR--ICMRAFSRSDHLTTHVRTHTGEKPFSCDICGRKFARSDERKRHTKV-H</t>
  </si>
  <si>
    <t>Smed_Egr-8 FVCNHPLCERSFQRADELKRHMRIHTGERPFKCS--ICSRQFSRSDHRKTHIRTHTGEKPYNCLFCSKSFTRSDEKTRHEKI-H</t>
  </si>
  <si>
    <t>Smed_Egrl-1 FTC--NTCKKSFYRRDELKRHERIHTGERPLACH--FCDKRFMRSDHLSTHVRIHTGEKPYQCSYCDRLFSRSDERLRHIRQTH</t>
  </si>
  <si>
    <t>Hsap_Egr-4 FACPVESCVRSFARSDELNRHLRIHTGHKPFQCR--ICLRNFSRSDHLTTHVRTHTGEKPFACDVCGRRFARSDEKKRHSKV-H</t>
  </si>
  <si>
    <t>Smed_Egr-2 FICNYESCRRKFNRSDELNRHLRVHSGIKPYTCE--FCFKKFARSDHLKTHRRTHTGERPFECEVCQKKFARSDEKSRHVKT-H</t>
  </si>
  <si>
    <t>Xen_Egr-3 HACPAEGCDRRFSRSDELTRHLRIHTGHKPFQCR--ICMRSFSRSDHLTTHIRTHTGEKPFSCDFCGRKFARSDERKRHAKI-H</t>
  </si>
  <si>
    <t>Rat_Egr-4 FACPVESCVRTFARSDELNRHLRIHTGHKPFQCR--ICLRNFSRSDHLTTHVRTHTGEKPFACDVCGRRFARSDEKKRHSKV-H</t>
  </si>
  <si>
    <t>Hsap_Egr-3 HACPAEGCDRRFSRSDELTRHLRIHTGHKPFQCR--ICMRSFSRSDHLTTHIRTHTGEKPFACEFCGRKFARSDERKRHAKI-H</t>
  </si>
  <si>
    <t>Drer_Egr-3 HACPAENCDRRFSRSDELTRHLRIHTGHKPFQCR--ICMRSFSRSDHLTTHIRTHTGEKPFSCEFCGRKFARSDERKRHAKV-H</t>
  </si>
  <si>
    <t>Xen_Egr-1 YGCPVESCDRRFSRSDELTRHIRIHTGQKPFQCR--ICMRNFSRSDHLTTHIRTHTGEKPFACDICGRKFARSDERKRHTKI-H</t>
  </si>
  <si>
    <t>Hsap_Klf13 HKCHYAGCEKVYGKSSHLKAHLRTHTGERPFACSWQDCNKKFARSDELARHYRTHTGEKKFSCPICEKRFMRSDHLTKHARR-H</t>
  </si>
  <si>
    <t>Smed_Egr-4 FPC--EFCPAKFSRRDELKRHEKIHSGEKPLSCP--YCDKCFMRSDHRTTHIRTHTGEKPYSCDICSKRFARSDEKLRHKRI-H</t>
  </si>
  <si>
    <t>Mus_Egr-4 FACPVESCVRSFARSDELNRHLRIHTGHKPFQCR--ICLRNFSRSDHLTTHVRTHTGEKPFACDVCGRRFARSDEKKRHSKV-H</t>
  </si>
  <si>
    <t>Hsap_Klf16 HRCPFPDCAKAYYKSSHLKSHLRTHTGERPFACDWQGCDKKFARSDELARHHRTHTGEKRFSCPLCSKRFTRSDHLAKHARR-H</t>
  </si>
  <si>
    <t>Xen_Egr-4 FACPVESCIRSFARSDELNRHLRIHTGHKPFQCR--ICLRNFSRSDHLTTHIRTHTGEKPFSCDLCGRRFARSDEKKRHGKV-H</t>
  </si>
  <si>
    <t>Smed_Egr-1 FTC--SNCPSRFTRKDELRRHEKIHTGIKTLCCP--YCDKTFIRSDHRRTHIRTHTGEKPYSCEICCKCFARSDERTRHTRI-H</t>
  </si>
  <si>
    <t>Dmel_StripeA YACPVENCDRRFSRSDELTRHIRIHTGQKPFQCR--ICMRSFSRSDHLTTHIRTHTGEKPFSCDICGRKFARSDEKKRHAKV-H</t>
  </si>
  <si>
    <t>Dmel_StripeB YACPVENCDRRFSRSDELTRHIRIHTGQKPFQCR--ICMRSFSRSDHLTTHIRTHTGEKPFSCDICGRKFARSDEKKRHAKV-H</t>
  </si>
  <si>
    <t>Mus_Egr-1 YACPVESCDRRFSRSDELTRHIRIHTGQKPFQCR--ICMRNFSRSDHLTTHIRTHTGEKPFACDICGRKFARSDERKRHTKI-H</t>
  </si>
  <si>
    <t>Hsap_Egr-2 YPCPAEGCDRRFSRSDELTRHIRIHTGHKPFQCR--ICMRNFSRSDHLTTHIRTHTGEKPFACDYCGRKFARSDERKRHTKI-H</t>
  </si>
  <si>
    <t>Smed_Egr-6 YQCNEKNCSKTFSRSDELTRHKRIHSGEKPFKCS--KCERCFSRSDHLATHIRTHTGEKPYFCSICDKRFARSDERKRHLKI-H</t>
  </si>
  <si>
    <t>Smed_Egr-5 FCC--STCDVKFTRRDELRRHEKIHSGEKPLSCP--YCDKCFIRSDHXKTHIRTHTGEKPYACDICLKRFARSDEKLRHTKT-H</t>
  </si>
  <si>
    <t>Drer_Egr-2 YPCPAEGCDRRFSRSDELTRHIRIHTGHKPFQCR--ICMRNFSRSDHLTTHIRTHTGEKPFACDFCGRKFARSDERKRHTKI-H</t>
  </si>
  <si>
    <t>Mus_Egr-2 YPCPAEGCDRRFSRSDELTRHIRIHTGHKPFQCR--ICMRNFSRSDHLTTHIRTHTGEKPFACDYCGRKFARSDERKRHTKI-H</t>
  </si>
  <si>
    <t>Rat_Egr-2 YPCPAEGCDRRFSRSDELTRHIRIHTGHKPFQCR--ICMRNFSRSDHLTTHIRTHTGEKPFACDYCGRKFARSDERKRHTKI-H</t>
  </si>
  <si>
    <t>Drer_Egr-1 YACPVETCDRRFSRSDELTRHIRIHTGQKPFQCR--ICMRNFSRSDHLTTHIRTHTGEKPFACEICGRKFARSDERKRHTKI-H</t>
  </si>
  <si>
    <t>Egr Proteins aligned in phylogenetic tree</t>
  </si>
  <si>
    <t>Animal_GeneID</t>
  </si>
  <si>
    <t>NCBI Accession</t>
  </si>
  <si>
    <t>Cel_Egr-1</t>
  </si>
  <si>
    <t>NP_510462.2</t>
  </si>
  <si>
    <t>Cel_Egr-2</t>
  </si>
  <si>
    <t>NP_001294400.1</t>
  </si>
  <si>
    <t>Dmel_StripeA</t>
  </si>
  <si>
    <t>AAB02355.1</t>
  </si>
  <si>
    <t>Dmel_StripeB</t>
  </si>
  <si>
    <t>AAB02354.1</t>
  </si>
  <si>
    <t>Drer_Egr-1</t>
  </si>
  <si>
    <t>NP_571323.1</t>
  </si>
  <si>
    <t>Drer_Egr-2</t>
  </si>
  <si>
    <t>NP_571072.2</t>
  </si>
  <si>
    <t>Drer_Egr-3</t>
  </si>
  <si>
    <t>NP_001002647.1</t>
  </si>
  <si>
    <t>Hsap_Egr-1</t>
  </si>
  <si>
    <t>P18146</t>
  </si>
  <si>
    <t>Hsap_Egr-2</t>
  </si>
  <si>
    <t>P11161</t>
  </si>
  <si>
    <t>Hsap_Egr-3</t>
  </si>
  <si>
    <t>Q06889</t>
  </si>
  <si>
    <t>Hsap_Egr-4</t>
  </si>
  <si>
    <t>Q05215</t>
  </si>
  <si>
    <t>Hsap_Klf13</t>
  </si>
  <si>
    <t>Q9Y2Y9</t>
  </si>
  <si>
    <t>Hsap_Klf16</t>
  </si>
  <si>
    <t>Q9BXK1</t>
  </si>
  <si>
    <t>Mus_Egr-1</t>
  </si>
  <si>
    <t>NP_031939.1</t>
  </si>
  <si>
    <t>Mus_Egr-2</t>
  </si>
  <si>
    <t>XP_006513271.1</t>
  </si>
  <si>
    <t>Mus_Egr-3</t>
  </si>
  <si>
    <t>XP_006518582.1</t>
  </si>
  <si>
    <t>Mus_Egr-4</t>
  </si>
  <si>
    <t>NP_065621.1</t>
  </si>
  <si>
    <t>Rat_Egr-1</t>
  </si>
  <si>
    <t>NP_036683.2</t>
  </si>
  <si>
    <t>Rat_Egr-2</t>
  </si>
  <si>
    <t>XP_008771079.2</t>
  </si>
  <si>
    <t>Rat_Egr-3</t>
  </si>
  <si>
    <t>XP_006252302.1</t>
  </si>
  <si>
    <t>Rat_Egr-4</t>
  </si>
  <si>
    <t>NP_062010.1</t>
  </si>
  <si>
    <t>Xen_Egr-1</t>
  </si>
  <si>
    <t>NP_001083862.1</t>
  </si>
  <si>
    <t>Xen_Egr-2</t>
  </si>
  <si>
    <t>NP_001079248.1</t>
  </si>
  <si>
    <t>Xen_Egr-3</t>
  </si>
  <si>
    <t>XP_018110526.1</t>
  </si>
  <si>
    <t>Xen_Egr-4</t>
  </si>
  <si>
    <t>XP_018098435.1</t>
  </si>
  <si>
    <r>
      <rPr>
        <b/>
        <i/>
        <sz val="12"/>
        <color theme="1"/>
        <rFont val="Calibri"/>
        <family val="2"/>
        <scheme val="minor"/>
      </rPr>
      <t xml:space="preserve">egr </t>
    </r>
    <r>
      <rPr>
        <b/>
        <sz val="12"/>
        <color theme="1"/>
        <rFont val="Calibri"/>
        <family val="2"/>
        <scheme val="minor"/>
      </rPr>
      <t>clones</t>
    </r>
  </si>
  <si>
    <t>EST clones</t>
  </si>
  <si>
    <t>EST/transcript sequence/Twist clone insert sequence</t>
  </si>
  <si>
    <t>Gene/Transcript</t>
  </si>
  <si>
    <t>pJC53.2 clones</t>
  </si>
  <si>
    <t>pJC53.2 Twist clones*</t>
  </si>
  <si>
    <r>
      <t>laminin</t>
    </r>
    <r>
      <rPr>
        <sz val="12"/>
        <color theme="1"/>
        <rFont val="Calibri"/>
        <family val="2"/>
        <scheme val="minor"/>
      </rPr>
      <t> </t>
    </r>
  </si>
  <si>
    <r>
      <t>piwi-1</t>
    </r>
    <r>
      <rPr>
        <sz val="12"/>
        <color theme="1"/>
        <rFont val="Calibri"/>
        <family val="2"/>
        <scheme val="minor"/>
      </rPr>
      <t> </t>
    </r>
  </si>
  <si>
    <r>
      <t>wnt11-2</t>
    </r>
    <r>
      <rPr>
        <sz val="12"/>
        <color theme="1"/>
        <rFont val="Calibri"/>
        <family val="2"/>
        <scheme val="minor"/>
      </rPr>
      <t> </t>
    </r>
  </si>
  <si>
    <r>
      <t>notum</t>
    </r>
    <r>
      <rPr>
        <sz val="12"/>
        <color theme="1"/>
        <rFont val="Calibri"/>
        <family val="2"/>
        <scheme val="minor"/>
      </rPr>
      <t> </t>
    </r>
  </si>
  <si>
    <t>dd_Smed_v6_14711_0_1</t>
  </si>
  <si>
    <t>dd_Smed_v6_12410_0_1</t>
  </si>
  <si>
    <t>dd_Smed_v6_7038_0_1</t>
  </si>
  <si>
    <t>dd_Smed_v6_5474_0_1</t>
  </si>
  <si>
    <t>dd_Smed_v6_24865_0_1</t>
  </si>
  <si>
    <t>dd_Smed_v6_17373_0_1</t>
  </si>
  <si>
    <t>TGTTGCGATGTGCTTATTTGTTTTTCATTGATAAGTTGTTTTAGAGACGCCACGCATTGTCAGAGTCATTGGTCCGTGACGGTTATTTATTGGTTATAAAACTACCATAATTACACTTTTGGTGGTTGTATTTTCACAAAATGATTTTAGACGAGACTGCTAATGATGATCCAACTGACTATGTTCATAATTCTAGTCATAACTCATCGTTTGAGGTTCATTCGAAACAATTTGAAAATCTTTTAAGCATTCCAGCATACAATGATCACTGTGGATTCATTCAAAACATGGAATTTAATGGTGGAGGTTATCAGTATTCCAGCAATAATGGTAATTACAGTCTCCTTCAACAACTGAATTCAGACCATTCAAATGATTTGCTTCAAATGTTACAAAATGACCCATTCATTTCTACTGATTGCCGATTCATTACCGATTCGCAGTCGCAATATTTTCATCCCTACCAGCAATACATGTGTCGGATTGCCAACAATAATTTCCATAACGTAAATAATTACGCCATCTATGACAATTCAAAATTGAAGCCCATTCCTCTTGACAGTTCTCAAATTTCCAATCAAACAAACATAAAACTTGAACCATTACACGATCCGATCAGTACAATTTCGAGAGAGGAAAAATCAAAATCTGGCAAATCCAATCAACTGCCACCCGACAAATCTTTTACCTGTTCGAATTGTCCGAGTCGATTTACAAGAAAAGACGAATTGAGACGACACGAAAAAATTCATACCGGTATTAAAACTCTCTGTTGCCCATATTGTGATAAAACTTTCATCCGGTCGGATCATCGGCGAACTCATATTCGAACACATACCGGCGAGAAGCCTTATTCCTGTGAAATTTGTTGCAAATGTTTCGCTCGGTCTGATGAGCGGACACGGCACACAAGAATTCACAGTAAAGATCCAGTCAGAAAACGAAAGAAACCAAATGCAAATAATAATACTAGCAATAATGATTATACCAAAAGTGCAATTATTGATTTGGATTCTTTGAAGTCCAATCTTCCTTTAGTGCAAAACAAAGAGCCTTTTGTTGAGTCCTACTATCAAATTCATCCCGAAATCTTTATACGTGAATCTCTCAAGGACCCCAGCAGATACAATCCGGCCTTCGATAATAACTCATTAATCCGGAATAAAGACGCTACCACCAAATCAAAGGCCTTCATAAAAATCGAGCCACATATTAATGATGCAATTTCAGACATGACTGCAAATATTGCCAAATATTACCATTTCAGTGATAAAAGTAGCTCCCCATCAACGGAAATATCAATTGATTAATGTTATTTTTAATAAATAATTTTTTATTAATATAATATTTATCCAAACATTTACATCACCATATTATAATACTTTGGTGAATGAGTAAATATTTATCCAATATTTTATTCAAAACTTATACCATTTTGTCCGTACTATTTCGTTTAGAACCATAAAAACAATTGATCATATCTTTTTAAGAAAAAATTATTCTTCGAGTTTGTCTTTGCTAAGTGTTATTGACATTAAATGATTTGGATTTATAAAACTTTTGTCAAAATGAGCAATTGAATAACTTTTAAGTTTGAAATTTTGTGATGCTTAATGACAGTGAAATGAGCATAAATTCAAGAAGTCTCTTAGAATAAATTCATTTTTCACTTCATTCTACTTATTTTTATGAAGTAGATGAAAAATTCTATTTGTTAAAGCAACAATTCTTCTCAGATCTTAGAAAGACAAATTTATGTATTTTCATTCAATGATGAACCTATTTCAAACTTTGCGTTGTTGCAAGCAACAGCATTTTTGGTCCGAAGAAAGAACTACATCTATTATGTCGATCAGTTGATGGCCTAAGCTTTTCGAAGCATTTTTGAAAAAACGATTTCTTTGTTTTTAGTGAAATATTATTTTATTTGCTTTTTCATAGTTTTCAGTTTTTTCTAATCAGAATTTCACAAGAGAAGCTTCTTCCTGAATTTCTCTAAAAATCAAGACCCAAAACCGAATGTTTTAACATTTTCCCCTATTTTGACAATCAGTCTCCCTTGATGATTGAAGGATATAAAATATACTCGTGAGGAAATGGGTTATAACTGTTTAGTTCCAGAGAGTAACAATGTTACAGTAGTATAGCAAAACTAAGCAGATTGCCGGTAGACATGAAATCTAACGGCCCCTCAAGTAATTTTTATGCCAGTGTGAACATTTATATAACACCGCTTTGAATAGTGAGACGTTTTGTATTTCATAATCCACAGCAAATCATAGTAGACATGTAGATTACTCATTTCTACAATGAGTAAATGATAATACAACTATCATTCAATTTCTGCGTATTAGGCCTATCATAGCATCATTTCATTCTGCCATGACCCAAGTGAAACGAAATGATCTGAAATATGGGATTGTGCGGAGGTGTCCAACACTTAGAGAAACACGAGTATCTATACGAAAAGCTTCATTTATTGAAAACAGACATTTTAATCTTTCACAATTCATTTATTCATGTTGCTTTTGGTCCCATAACCTGATGTCTTTTTCTGCATCTGAGTAGCTCGACTTGTCTGATCATTCAGTGATAGTTTGATTTTTTACGCAATTTGTTCTCACTACATATCATTTCAGTGGGACCGTTAAACTTCAAGTCTGCCCAGATTGCCCATATGATATTGCTCATGCAACATAAAAGGAACAATCGAATTAATGTTTTAATAGAAATTTGGAGATATTTTCTGATAAACTCTACCTTCATCCATATGCATGGGACATCAACTATGAATGCTCCATTATAATAGTAAATCGATTATCATTCATTTTTCAGCTTCAACAATTAGAACTTTTGACAAATTGAATTTTATTTCAAATATTACAATGAATTTGTTAGATAAATAAACGCATAAACAAGATAGGGAAATAATAA</t>
  </si>
  <si>
    <t>TCTATATAAATCTTATATGATCGCATATGATTGGTTTTCAAAGCTATGACGTTTTGTTCTATTTATAGTAACACAAATTTGATATTTATATAAGCAATTTAGTATTTGTTACATTTAAGTTTCGATCAAAATGGTTAAAAATATTCAGAAGTTAACTCTACCAGTGAAAATCGACAAATTAGAATTTAACGAAATCCAAACAGGATATACTCCGTTGCCAGGAATTCATGAGTCGTTCTATCTCGATAATACAGAAAATTGGAGTAATTTAAAAACACCATCTCCAATGGATTGCAATAATTTGGAATTCGTTTTCATTTATGAATCTGAAGACGATTCCAATCATTTCTCAACCAAATTAAATCCGAACACCAAAAAATCTCTTCGTATTATTTCGAGTCCTCTGTCAGAAATTAGCGAGAAAAGTCAATTTCGAATAAAACAATTTACTTGTAACACATGCAAAAAGTCATTTTATCGTCGGGATGAATTGAAAAGACACGAAAGAATTCACACTGGCGAACGTCCGTTAGCGTGCCATTTTTGTGATAAAAGATTTATGAGATCAGATCACTTATCAACCCATGTTAGAATTCATACGGGCGAGAAGCCTTATCAATGCAGCTATTGTGATCGTTTGTTCAGCAGATCTGATGAAAGGCTCAGGCATATTAGACAAACTCATTTATAGAGAACAAAAGAAAATGTATTTTGAAGATTTAGTGACATATTTTATTATTTTATGTATATATTTGATATATCATTTTATTTTTGTTATAACATATTTGAAATATATTTTCCTATGTAAAAAAGAAAA</t>
  </si>
  <si>
    <t>GAAATCTAAATATAGCAACAGTTACTATAGTATATGTTATGAATGAAATTATCAGTAAAAATCGAAAGATAGTAATTGTTTCACTGCGTCAATGAGTTCAGAAGAATCGCCGAGTGATGTAGATTCAAAGAAAATAATAGCTCTTGTTGGAACAGATAAATTAGATGGCAGTGAACTGGACAATGTGAAAACTGGATTAACGCCTCCGCATAAAACGTTAGAATTTTTCGAACAACAATACAATGTTGAGAATATTGCAACACCGATGCGTTTTGATGAAGAGGAAAATTTACAAACAGAATTAGAATTGCAAACAATCGAATTTACCTCAACTCAAGGACATTTTATGAAATTCGACGATGACACTTTAACTTCAAATCTCGAAATCGAGATTGGAGAAATTAAAGAATCCGGCTTCAGACATTTATCAATTGACAGTTCTCGTTTTCAACTGGAAACGGATCCAGTTTTTATGGGATATTCTTCTCAACTGTCAAAGATCTGCTTAGATGATATTTTACCAATCATTAATCGTGACAATACTACCGGTGAACCAAGTACAAGTCAACTGAAAGAAGAGCCCATACGGAAGACTAAAGATATCAAGACTTTCATGTCATGGGAATCTCGGCATTCCTGGGATACTCCAAGTTCATCAAAAACTATATCATACTCAACTCCTCGAAGTTGCAGCAGTAGTGGATCCATCGCAAAACCAAAGAAACAATTTATTTGTAATTATGAGTCGTGTAGGCGAAAATTTAATAGATCAGACGAATTGAATCGACATTTGCGAGTTCATTCAGGAATCAAACCATACACCTGTGAATTTTGTTTCAAGAAATTTGCACGCAGTGATCACTTGAAAACTCACAGACGTACCCATACTGGAGAAAGACCGTTTGAATGTGAGGTTTGTCAAAAGAAATTCGCTCGGTCTGATGAAAAATCACGACACGTTAAAACTCATACTCGGGGAAGAGGACTTTCTCGAATTTCGACAGCTCCTGAATTCGAACCAGGAGATACTCAAAATCCAGAAACAGAAAAGAGAGATAAAGAACACCGGTCGTCAGATGGATCCATAACTTATCAGTTTTGAAGAAAAAACAAAGTTTTATATTTTTTCAATTTTTTTATTCAATTTTTTATTAATATTTTTATGTTGTGCTCATGAGATCGCGTTTATTTTTCTCGGATTTGCTCTTCAGCATTTATTCTACATGTTGATAGTCACTTGTTTACATTATTTACACACTTTGATGTCAAAGTAATCTTGAGATGTTTTATTTGTAAATAACTATTTGATTTTTATCCACTTCGATGGCTTTATTATATTTGTTGAATTGTAATAACTATTGTAAAATATGCGATTGATATTTATTTCTGTGTCAAACTGTGAACACTCTTGTACCGCACATTTTGCTTGAAATTTATTTATTGACACTGATTACGTTAATAAAAAAATCGGATGAAATCTCGTTTTCTTTTTCGAAAATGAATTTCAGAATGTGTACAAAAGAAGTTTTTTTCAGAATTACTACTGCTACCAAAAGTTCAGTTCTCAAAAGTTTAAAAAATAAATTTTGATTTAAATGTTGGTTAAAACTACAGAAAAAAGAGAATTTTTTCAAAAATGTTGATTATCTTAGATTTTAATTTATCTAAAT</t>
  </si>
  <si>
    <t>TCGTCGGGATGAATTGAAAAGACATGAAAGAATTCACACTGGTGAACGTCCGTTAGCGTGCAATTTTTGCGATAAAAGATTTATGCGATCAGATCACTTATCAACTCACACAAGAATCCACACCGGTGAGAAACCATATCGGTGCAATGTATGTTCTCGCCTTTTTGGCAGATCAGACGAAAGGTTGCGACATTTCAGACAAAATCATCTGTGAAAATATTTTTATTTGTATTTTGGAGATTTCTTCGCATATTTTACGATTACTCAATGTATTTGAATTAT</t>
  </si>
  <si>
    <t>TCAGAAGTTGTCTTAAAAAACAAATCAATAAAATAATTCCCTTTCTTTGTTGTCTATTGTGCAAGAAAATTTAGCAAGACTAGAACAGAAAAATGTTGTTTTTGAAAATGAATACTTTCCTAGCTTTAAAGTTAATAAGCAAGCACATAAAACTAAATATTTTATGTTGAAATGTCACTGTTTGAAAACTAATTTCAATTTACAATGTTATTTGCCATAACAGATTTTCTAAATATTATAGATTTTACATTTTACTGCTAGAGAAAATTGTTACCAAAAATATTACATGACGATTCCTTCCTAGATTTTGATTGGTTAAGTTTCAATTACTTACTAAATTAGGCGTAGAAGGTAAGAAAAAAATTATGCAACCATGTTTTATAAATGAAATTGTTACAAAAATTGATTCATTCATTTTCCTTTATTGTACTTCATTTTTAATGTTGTTGTTTGAGAAATTTTCAGAAAGTGATTTTGATTCAATTGAAACTGGATATACTCCTACTGGGAAATTTGGTACATTTTTTAAAGATACTTCAAATGTTGATAATTTAGACACACCACAACCTTTAGAAGATAATTCCTTTGAATTTGAAGATTTCAGTTTTAATTATTTGATTTCTGAAAATCGTCTGAAAAAATGTGTAGATATTCACGATAGAATTTCTAATCGCATAAGACAATTATCATGTACGAGTTCTATAAGTTGCAGTTCATCACAATCATGCGACACTACCACTAGTGTCGAATATAAAATTTCTCGCGGGTTTGGTAACATTTTATTAGATGAAGGTCAGAAAAATACTTTAAATACCAATTCAGGTACATCACTTTATATATCAATTAACTACAAAGATATTCATCCAAATATCAATTCTGTTTCAGCAATACAACTTTCATCACCAATTGAAGAATCCAGCATTTATAACAGACGATCTCAAAGACCTCCAACAGATAATAAAACCTTAAGAAAACAAGCACACGAAGAAAAGGCTCATAAAATTATAATTCGTAAACCAAATATCGAGAGAAATTTTCCTTGTGAATTCTGTCCCGCTAAATTTTCTAGAAGAGATGAATTAAAAAGGCATGAAAAAATTCATAGTGGAGAAAAGCCACTTTCTTGTCCATATTGCGATAAATGTTTTATGCGATCAGATCATCGTACAACACACATTCGAACACATACTGGAGAAAAGCCGTATAGTTGTGATATTTGCTCAAAGCGATTTGCCCGTTCTGATGAAAAATTAAGACACAAGCGTATTCATTTAAAAGAAAAATCCAAGAAAAATATCACACACGAAATATGTCTAAAACTTATGTCGCAGGCAAATATGGAAAATAGTAATAAATTTGAATCTAAATTATTTCCTCATTCCAGCAACACGTTGATTGATTTGGGTCTACAAATTTGAAAATTCAAAAGATAAATTTTCATTTTATATTTTTATTTTTATACCCGCAATAAACTGAATTTTGAAAGATTAATGGCCAATCAACTTTATTTTGACAGATTTATTTTTAATGATTTTACATGGGCATTGTTTCTTGTTAATGTTGAAGTTTTGTTCATTATTGCATGTGGAAATAAATCATTAATCTGGATATAGAGATAGAAGAGCTTCACTATTCGACCGTCCAGGATTTAGTTTCTTGTTTATATTAATTTCATATCTTTATATGTCGGTGAAAAAATTAATGCTTTTAGGAAAAAGTAAATCAAGTCGAAAAATCACTATTTCGCCTTTTTGACGTAAACATATTTGGTTTCTGTGATGGAGATGATGTATAACAACCCGTTAAAAGTGAAATTTCGGCTTTATCGATTGCATAAGGCTCTGTACTCATTGTAAAAAAAGCAACATGGTGTTTTGTTGAATGGATATTTCAAAACTATTATAAAAACTTTGTTAGGAATGATGGTGCACCTGAAAATAATATAGCTAAAATTCCTGATACCAAAGGTGTGTAATATTCATTGTGTCGACGTTGATTTTATAAATTTTGTGGAAAATATGTTATTTATAAATGAAAAGATATCAGAGGTGAAAATCAAAAAAGTCCTTATAATATTTAATATCTTTATCAATATTTTTATTTATTTAAAACAAATTTTCGGTACAGATAATTGCGAGAGTTTATTAAATAGAATGCAAAAAAATCGTTTGCGTTTCCTTGAAGTAGAACAAAAAATAGTCACAGTGAAAGACGTCAAATGTTGGGGATTTGATAAGTTATCATTTTAAGATGCAGAGTTAATTAAATATGGATAAATGAAAACAGTAATTCAATGTTGGAACTCGGTCAATTCTTTATTAATGCCCAAAATCCATCCAGTTCAACCAACTTATTTCAGACCAAATCAAAAGACAAG</t>
  </si>
  <si>
    <t>GGCCAATATAATGATGGTTCAGCGTGGTCGGTTAGTCAGTTAAATATACAATTTAGAATTTTATGAAATTGCTTTAAGCACTAAGGGTTTTAATCAACAGTGAACAATAAAATTAAGATTTTTGAATGCTTGATTTAGGAATAGATCAAATGTACAATGCGACAAATGTGCCATGTGTAGGGAAAATAGAGAAAGACTGTTTCTCCCTTGATACTCCCAAAGAGTGCAATGATTCAAAATTAAGTCAAAATCTTTTCAGCGACTCCCTATTTGATTTTTCAGAATTCAATGGAGATCCCTTGTGTGATTATTCTGATATGCTTTTGAATTCAGAGGAAACCAATCCAGAATATACATTTCAGCATTCCTTTTCAGATGATTCGTCAATACTTTCATTCCCAGAGCAAAGGAGTCCGACTGGTAGTTTAAATGACATTGAAATCAAACTTGAATTACAGAACAATTCCATGCAATTTCAAGGTCTCGAAAATCTAAGAAATTACGAAATCCAGGGAATTAGCAATTACTCCACATATTCAAATTACAATAAATTGCCTCCAATTATTTTCCAACCATTTCTTCAAGCATATAATTCCCTGATGAACCCTACAATGGATGGTTGTTATAATTATCCTATCATGTCAAATAATTCCAATTTAATGAGCCTTCCAAGAGACACAATAGTTTATGTGCCTACTCCTGTGCGAAATTTACAGCCCAATATGTATTTTAACCAGCAGTATAATATGAGTTCAGATAACTACGCACTAGACACCACGCCGGACCTTCAAACAACATCAATTAATACCCCAATGATCTGCCAGGCAGAAATTTCAAATACCATGCCAGTTCTCGACATAAGTCAACAATCCACAATCATCGATAAACCTGTTAAAACAAAAAAAGTTGTACAAACTGAAAAGACATTTTGTTGCTCAACTTGTGACGTAAAATTCACAAGACGAGATGAACTGCGTCGTCACGAAAAAATCCACAGCGGTGAGAAACCCCTTTCCTGTCCGTATTGTGATAAATGTTTCATAAGGTCTGACCATAGGAAAACTCATATTCGAACACATACCGG</t>
  </si>
  <si>
    <t>AATCTCCGCAAATTTATTAATAGTACAAAAGTAATAATCATTCTTCAATAGCAGCATACACATGCTTGTCCGTAACAAAACAAATACTGTCTAGGCAGGCATGCTCATAACACACACAATCTGCAATCTGATTGGTTAATAATTCAATAAGTTTTTCTGTACAAGGCACGTTGTACGAATGAATATCGACTTTTTCAGTGTTGGATTATGGATAATTTAAATGGAATTAGTTATTATTAATTAATACTTTCTCTCATAATTCATAAAAATGGATCTCCGAAAATCAGTCGAAGAATTATCAGTCGATGGTTTGTTATCTTTCGGTTCTATTCATTCAGGCAGAACTCCAAAAATTCCAAAATCTGAAAATCAAACGTTTTTTGTTGATAATTCAGAAATTCTCAATACACCAACAGTTCTGATTGATTCACACGGCATCAAAAAAGAAAGCAACTTATCGATATTTTTTGCTGATAATGATATTCATATGAGCGATGCTTCTGGAGCATTTTTAAATTGTGATTCTAAAACCGAACAAATCCATCATTTTGAATTCAAAAATTATTCAGATTTAACCAACACATCGACAATATCTAGTTCTTTTCATGATTTGTCAGATGGTAATCCTTCAATTTCTGTCGCTTCCAGTTTGGGGAAACTTTTTTATCATAACTCTGAAATTCAGTCAATTCAGCTTGCGTCTTCTGTGTCTTTGAATGGTGTGGAAATTCCATTTTCTGAAGGAAATTCTCCGAATTCTACATCCTCGTATGTCAATACAATAGATGAAGATAGTCCACATCCAGTTTATCAATCATTGCCGAATGAGAAATCTGATATCAAACAAGAAAATTATGTGTATATGAACTCAATTTTTATGAATTCTTCTCCAACAGACACCAACAATAAAGAGCTGTTTGTAAAACCAAGTTTAGAATCAAAACCAAAAGCAAAGTCAAGAAAAAGTCGATCTGTAAAAGGAGCCAACAAAGTTTATCAGTGCAATGAAAAAAATTGTTCCAAAACTTTTTCGAGATCTGATGAATTGACTAGACACAAAAGAATACATTCAGGCGAAAAACCTTTTAAATGTTCAAAATGTGAAAGATGTTTCAGTAGATCCGATCATTTAGCTACTCATATTAGAACGCATACAGGAGAAAAGCCATATTTTTGTTCCATATGTGATAAAAGATTCGCAAGATCAGACGAACGAAAAAGACATTTGAAAATTCATTCAAAAGGTCAAAATTCGAATGAAACGACAAATGTTAAGAAAACTAATGAAACTGTAGAAATAAAGTCTGAATATAAACTTCAAGCGGAAAATAATAACAATAGTCAAAAAACTACAGAATGTTCACCATCTTCATCAAACGATTATATTTCTATTTTACCTGATCCGAATTCAATTATTTTTGTTATAACCCCTGTCTCTACAATGGAACATTCAACTTCAAGGCGGTACATAATTTCCACGGCAAATAATATATAGTTATAAATTTATTTTTTATTTAAAATTGTGTAAATATTTGTTGTATAATAGAACTAATAAAACATTTGGACATGGAACTCTGCGTTGATACCACTG</t>
  </si>
  <si>
    <t>AAAATTTATTCGGAAATAATTTCAAAAAGATTTTATCGATTTGGCTTGTAATTTTTTTCGGAATATATCTGATTACTCATAGTCTACATTATACACACAAACTTTGCAACATACTGCCGTAGATATTAGTCATTATGTCATCACTGTTGACTAAGCTCCAATGAAAATGTTAGAAATCTGACTGAAATTGTATTCATTTCCATAATAATAGTAATAATAATAATAAAGATCCAGGATCTTTGAATATAAATCTTATTCCCAGTTCAAGTCTCTCGGCTTTATCATCAGTGAATGAGACAGAAAATTATTATGTTAAATTTCAAGAAAAGGTTACAGGGCAAAGATTTTTTCCCGATTCAATGAAAATATCTGATTTCAGTTCAGTGAAATCCTCTAAAAGTGAAGCAGGAGATCAGCAACACATTAAAAAACATCTCATTCTGCCAGATCTTAGCAATAGCCGCCAAAATTCGCAATCTGCACCAAATTCTATTGAGACTATATCTGATTTAAACAAACAACCATTGGGTCAGTCGACGGCTTCATTAGAATGCCCCGCTTATTCTCCGTCTTATCCAACGAATGATGTCCGTCGAATTTCGAATAGTAGATCAATGGACCATATCAACAGTTACGTGGCAAAACGCAATAATGATTACATTTCTAAAAGCTTTGATGATGATGCGTCTAAGTTTACCAAATCAGATAAATTAAAAAAGTGTGACAGCAAATCAACTGTGGTGAATTCAACTCATAATTTACGTAAGAAATCAAAGGGGTTGCTCAATTGTTTAAGTAATTCTAAAAATGTGCTTAACTTACAAACAACAGCCAATCAGAGACAGTGTAGTGTGTGCGGGAGACATTTTAATAGGTCAGATATGCTTGCCAGGCACATGAGGGTTCATACCGGACACAAGCCATTTGAGTGCACAATATGTGGTCAATCCTTTTCAAGATCTGATCATTTAAATACACATTTAAGAATACATTCAGGAGAAAAGCCATATCAATGCTCGATTTGCTCCTATTCTGCATGCCGGAGGGATATGATTACTCGACATTTGAGAGTTCACAAACGGAAAGGGGATATAGTAACTGAAACCGGGACGTCTTTGGTAGTAAATGTAAACAAGCAGAAAACTACACAACACAAGAAAAAATCAAAATTAAAAGCTCAGAACTCACTCAATATTGCCAGGGATGAATTGAATGACATGAAAGAGTCCATATCTTCTTTGTATAGGTCAAGAAGTTTCACAGACGATGGCAGATGTGTTGATTATGAAGATATTGATAATTCCTTGATAATATCCGATTCCCCAATAGAGAGACCCGTTTTACCTCCTCGAACGTTTGCTAATATCTCCATTTCTATTTCACAACCAACCCCCCGGAGCAGTTTTTCTATACCAATGGAAACACAAAATTACGGATAAATCGTAACGATATTATTTCTTTATTGTTGTTTGAAGCCAATATTTATTATTCGTTATTTTTCCTGGGATTTGTCTATTGTATCTGCATTTCGCTATCTTTATTTAGATGTATATTTATTTTTATGAAGACCATTTATTTGTCTGACGTTTTTTGATGTTTTCAATATTTACTTAACTAAAACTTATTTGTTTATTTTATCGTTTGTGTCCGTTCACGTTCAATTACTTATTTCTCGTGATATGTAT</t>
  </si>
  <si>
    <t>AAAAAATACCAAAATCTTCATAAAAATAACAAATTTGATTTGAAAATTTTTTAAATATTTGCAAATTAATAAATATTACTATTTTTCACTAGATGTTAAGAACAAACCTTTCTGAGTTGGTTAGCACTTACTTCTGAATGGATCTTGTATGGATCTTTTCATGGCGTGTCTTCTCATCAGACCGGGTGAAAGATTTTGAACAAAATAAACAATTGTATGGTTTTTCCCCAGTATGTGTACGAATATGTGTCTTTCTGTGATCACTGCGAGAAAATTGCCGCGAACAAATTGAACATTTGAATGGTCTTTCACCAGTATGTATTCTCATATGTCGCTTTAATTCATCAGCTCTCTGAAATGACCTTTCACAAAGGGGATGATTGCAAACAAAATGTCGAAATTTCTTGATTTTTTTATTTCTTAATTTTTTGGCGATATTTTCGTTTCCTTTCTCAAATTTTTCCTGCCATTTGGTTTGATTGCTTCTTTCTGAATTGATAATTTTATCAAATACAGGGGAGTCAGAACCGAAACAGTTCGGGCTATAACAATACGAAGCTGGGCAACTGTTTGAATATCGCAATGAAGTATCTACAAAATATATAATTTTATTGTTTATATTGTATATTTGTGTATAATGAAATGTACAGATGATATTAACTTATATATTTCATATTTAGGCAGAAAATGTTAAATAAATTTATCATTTAGCTCCATATTCATAACCTAAGTTAACACTGTTTACCTCAGGTACGCACGTCATACAACAAGAAGTCGATATAGCAAAGAATTGGGTACCCTTTATACTCGTATTTATTCTGAGGTTATAAAAATACTTATTACATATATTTATGGTGTGAATATAGAAATATGCTTATATATGTTCCGTAAGCGGTAGATTGAGTCAATTATGTGAATAATAAAAGACCATAGAGACTAAAAAAGACCAATTTTAGTACTGGCGTAAC</t>
  </si>
  <si>
    <t>ATATACAAATAGCTGTAACTGTACAATTATTTCACTGAATAGTGAAATATTTTGAAAAATAATGGTGCGTAATATACAGAAATTAACCTTAAAAGTGAAAATAGATAAATCAGAATTTGATGAAATTCAGACTGGATATACCCCATTGCCGGGAATTCATGAATCGTTTTATCTAGAAAATACAGAGAATTGGAATAATTTAAAAACCCCTTCTCCAATGGATTGCAGAGACATTGAGTTTATCCTTATTTATGGGTCTGATGAAGATAATAAGAGATATTCCACAATTATTCCAGATTCGTCTCAATCTGACACATCTAATTCTAATAAATCTCTTTGTGTGATCACAAATCGTTGTTCCAGTCCATTGTCAGAAAACAGTTCTAAGAGTCAAAATCGAGTTCGGCAGTTTATGTGTAACACATGCAAAAAAGCATTTTATCGTCGGGATGAATTGA</t>
  </si>
  <si>
    <t>TCATATGAAAACTCATATTCGAACACATACCGGCGAAAAACCATATGCCTGTGATATTTGTTTGAAAAGATTTGCTAGGTCCGATGAGAAATTACGACACACCAAAACCCATTTTCGAGAAAGACCAAGAAGGCGACGACGAAAGAAGATCAATGAACCAGAATATTTTACTAGCGTTACAATCAACAACACTCTCGAGGATCCATCTATCAACTATAGCAATATTTCAAAAGAACAAACCATTTACTATGACGACAGCAATCTTCAACAAATCTTTTCCGTTCAAAATCCCGAATACGTTAACGAAACTTCTTTTTCTCCATTATTTTTAGAACATTTATGGAACAATTAATTTATTTTTCACGCTTACTAGTACTAGTATTAAAATTGTTTTGAGTTTTTTTGATACAACTCGAATATTTTATTTAATAAATATTTTTTTTATTTTTGAA</t>
  </si>
  <si>
    <t/>
  </si>
  <si>
    <t>TGATATATATTATCGTTGTTCAATCAATTTACTTTCTCGATTTTTTTTATTATTTTTGTTTTAACCAGCACGTTAGTAAAACATGCAATATTTATGGGTTTCGTTCTACGTGATTGCGATTAATGTTCAGGTTCAAAAATCTTTGGTCTATCAACAGCCACAAAATCTCGCTATAGGAGAATGTGCGCAAGACGGAGACTCGTATTGTTTACAAAGAGTTCCGAATAGTTTCTGTTCGTTGGAGAAAAATGAATGCTTCTGTAAAGTCGGACATGTTTCTGTGCAAGACGACGGCGGAACCGTATGCAAGCCATTATTAACAAATGTTAAGTGCCGCTTGGATACTGACTGCACTGACGTAAAAGGAAGCATTTGTCATCCAGGAGCAGGATTTTGCACTTGTCCCGAAGGAACGATATTTGTTCCACAAAGACATCAATGCATGAAAAGAGTACATTGGTCAGTTCAAAATAATCTATGTAAAGCTTGTAAGAACATAAAAGGAACTTGTTTTCAAGAGGAACTAGATTCAACCAACAACGATACAACATTAAAATTCGGATGCCTCTGTTCCGGAAAGAATGCTATGCCAACCAAATTCATAGATGATTTTTCCAATGTCTGTGAAGCATTACTCATGGATATCGGAGATTTCTGCAATGACCAATATTTGATTTGCCGTTCTCCAAAAGCAGTTTGCAAGCGAAGAACGGGTTCAATAGAAAATGTTTGTTTATGTCCACAAGATTCAATTGCGGTTTATCAATATCATTTGAAATATTATGAATGCATACCTAAATTGTCTTTCAAAGACGTTGGTTGTCAAAAATGTTATTCGAAAGGTGGTCAGTGCTATGTGAATAGTGTCACATCTCGGAAATTACAATGTGATTGTGGGAGACTTCGGATAAGTCAATTAAGAGACTTGAGGATTACAGACTCAGACGACGTCTGCAGCAGCAGTTTGGTTTACATATCATGTAACTATAAAAGGCTACAAGTCTGTTACGTACCTCATAGTAATCCACCATATGGGAACTTGCAAAGTGCTCTTGATAAAAATCAAGCCAAAGTTTTTCTCAGCAGTGATTCTTCGGAAAACGATGAAAGTCTTCCTAATTTCAATAATGCATATCAAGAGAATGGAGAGTCATCATTTCACCATAACATGTGTCAGTTAAAGTTAATGCGTTCCCAAACGTCAACGCAAGACAAATATTGCATAGATATATCGTTGAGATCAAGCGTCCTACCTTGCGGGCTCATTCAAATGAAATACAAGAATGGAAATATGTATTCTGGTCTTCTTCAAATATGGACTGACTCGAAATTTCCTACTCCGAGCCGTGACATGAAGTTCGAAATCAACTGCAAATCCCAGCCCAACAAACCCACAAACCAATTAGGCCAGTCCTTGGACAGAACGGAGAGTATGTTTGGAAAAGATTTTTCAATATCCTCAAATGGGGAATTTTTGTCGACTCCACAAATAACTTTGAAAATTCTAAATTCGTTCGATAATGAAATTACAACAATTGATATTGGAACTGCCATAAAGATCGACATTCTTCTTGTGGATAGAAATGCTGAATTCAATGGAATTGAAGTTGAATCGTGCTACGTCAGCAATATATCATTTAGTAAATTTGATCCGATCAAACATTCTGAACAGTTCATCATTGACAGAGGATGCTCGGTTTCTAATTTTCCACTTTTTCAAAATTTATTCTCTGACGCCAAGATTCCCTCTACACCAGTTCACTTGCAAAGCAGCTTATTTCCCGCCTTTCAAGTATTTCCAAAGGATGAAAATGTTTATTACCGATGTCTTTTAAAAGTTTGTCGTCACACGACCTGGTGCAAGAAACCTACAAATTGTCAGGAAAAGTCTCATAGAAAATTTTCAATTAACAATGAAGGCGATGTTAAATTTGTCGTACGGTCTATAAAATTGCAAGTGAGATCTTTTGATGACAACATTTCGCCGGTGAGGATAAATCAAAGAAAAGAAAACTACAATCATGTCTGCCAGTATCCGATGTGTTTGAGTCTTGGACATTTATCGATGATAGCAGCGTCTTTTTCTATAATATTAATTCTGACAATTCTTTTACTAATTCTTCTTTATCGTAAACATTTCCATCATTTCAGATTATTTTCCCAATTATCAAGCGATACAAATCATAAAATTTGCACATACAATTCAAACAAAAACATATTGAATGATGAACCCCTTAACAATATTGACGCTAATGATTGTTATAAAGAATTCATGTATATAAATCCCCGTCAAATAATGAGTGATAACTATTATGAAGATATTGTGACAGGATCTACAATCAACCCTCAATGGAGACTTGGTATATCTAAACCATTGGTTATGAATGATATGGAGGTCAGCTATTGCCTCGATAACATGTATCTGGATAGCACTCATTCCTGCCTTCTCGATTCCTATCAAGAGCCCATATCCCCAGAAACAATGTCAAGATTTAATAATAGTAATAATAATAATAATGATAACAGTAATAGTAATATTAATAACATACCGTCAAACACAAACAATTCTGCTCATTTCCAACACCAATTTGACAATCAAAATACCTCACAATCTATCCCAAACGAGATCTCATTTATATCATAAATGTTATAGATATAGAAATTTTAATAAAAAAAATTTTCAAAATGATTTTTAGCCTGTAT</t>
  </si>
  <si>
    <t>CCGAAATGTTTTACTGACAAATTATAAGTAGATAATTGGTGGTAGGACACACGGACAGACAGTCACATTTTATATACATGATATTATTACAATAGTGAACTTTTAAATTGCTAAATATTTAAGAACTCTTATTGTTTTAGAAAGAGTATCGAATGGAATTCAAATAATATTTCATCATATGGGACCGTCCATAAATTATATCTCGTAATTTTAGCTCATTTGAAACACCCTGCCCTCGTCACAGAGTTATATGCCCTCATGAAAATATTAAATGTATATTAAATCATTAGATTCGTTATATATACCGATGTACTCAGTAATCAAAACGATTAAAATCTAAGGAAATGTCAAAAATCAAAACGTGCTTAGGTTTGATGAAATCTCATGCGAAGTAAAATTTCTTAAACACCCCACCCTCTTCGTCACAAGTCATCACTGATTTGTGACTAACTTCCCTTAAGGTATGATATGTAATTTATGGATTACTTCTATCACATACATCCAAATATATTTAATTAAATTTTACGAATTTTGTAACTTAATTTCAAGCCGAGTTACTTCAAGCGACATGAAAAACGGATTAACCAACAAAACACGTAAACGTAACCATTTTTCGAGAGTGAAGAGGCATTTTTAAAATGCTTATAATGTTTAATAATACTAAACATCGATAATGAAGAGAATTTGTCAATCACCATCATCGAAATAGAGCAAATGAAAGTCACTTTCGCAAAGACAAAGGGTAGATGGAAAAAAGTTCAAAATTTTTTTAATAAAGATCGAATAAATTACCGTCAGTTGATTTGAAACTGTTTTTCTGATCTTCAATTTCAAAGTCCAGAAGTTTTTCAACGTCTATGTCGTCGACAATATTGGTTGAAGAAATCAACAGCTCGTCAAACCAGCTACATGTCGAATAAATAGATTGACTGTCTATGAAATAGTCAAAACTGGCATTTCCGACATCAATTAATTCCATGTCAATGTTTGTCAGACTTTCGTTCTTCATGTTTTTAGGAATGATGGAGATTTTCGAATAACATTAATAAATACTACAATCGTATAGTTACTAAATTTAGAATCAGTTATGTCCAAATAAAGACATGATTAACTCGGTGTCCAATAGAAATTTACAACAATAGTCAATGAATGAAAACTATTCAGCGATACACTTTATTCAGTTTGACTATTTGTAGTGGGGAAATTTGATTCTCTTAAATTGAAAAAGAAAATTCGAAGAAAAATAATAAATATTTTGAAGAGAAATGATATTTGAATGAGAAAATATTTCCATCAGTCAGCTTGTTATTTTATGAATTTGAGTTCATTTCGTATTCTTTCAACGGGGTTGGCGTCATGGGGCTGTTTCTGTACAGGCATTCGCCAGTCTGTATGCCGAGATAATGCCATCATAGAATGAGGAAAAATAAATGTACTCTATAAAATTAGCACGGGGGTGTTTAGTAAATTTCTATTCTATTTTGTGGTATTTTTTATCACGAGAAGTTTGTAAATATTTTTGTTAGTAATTGATGACTTTTGAGATTTAGATGGCCTAAATGAAAAACTGTTATTTACTAAGTCCTTCACACATATTTCAAATCCTATTCAAAAGTTCAAACGTTAAAGTCTCATCATTTTTAACCCCTTCAGACCTGATTTATTTTTGCTTGAGATATAAATATTTTTTAATATATTTGGGTTCAATTAAGTGCAAGGAAAACAAAAATACTTATTTTTATCCTTATATTT</t>
  </si>
  <si>
    <t>U55762.1</t>
  </si>
  <si>
    <t>GCGCTACCGGACTCAGATCTCGAGCTCAAGCTTCGAATTCTGCAGTCGACGGTACCGCGGGCCCGGGATCCACCGG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GCGGCCGCGACTCTAG</t>
  </si>
  <si>
    <t>gcgctaccggactcagatctc</t>
  </si>
  <si>
    <t>ctagagtcgcggccgctttac</t>
  </si>
  <si>
    <t>Cormack et al., Gene, 1996</t>
  </si>
  <si>
    <t>Zayas et al., PNAS, 2005; Wong et al., Nat. Comm., 2022</t>
  </si>
  <si>
    <t>Cebriá and Newmark, Development, 2007</t>
  </si>
  <si>
    <t>Forsthoefel et al., eLife, 2020</t>
  </si>
  <si>
    <t>Reddien et al., Science, 2005</t>
  </si>
  <si>
    <t>Nishimura et al., Neuroscience, 2010</t>
  </si>
  <si>
    <t>FJ463751.1</t>
  </si>
  <si>
    <t>JF725701.1</t>
  </si>
  <si>
    <t>dd_Smed_v6_9259_0_1</t>
  </si>
  <si>
    <t>Scimone et al., Current Biology, 2018</t>
  </si>
  <si>
    <t>pJC53.2*</t>
  </si>
  <si>
    <t>*clones were synthesized by Twist Bioscience and were cloned into a custom version of pJC53.2. Details available upon request.</t>
  </si>
  <si>
    <t>dd_smed_v6_9910_0_1</t>
  </si>
  <si>
    <t>KX827244.1</t>
  </si>
  <si>
    <t>GCCAATCAAATTCAAGCGACAGTGAAGATGAAATAAAGTATTTTATCAGGACGAATTCAGTAACCTGGCATATTATCAGTATGCACCAGCAACAATCACCAGATTCCCAAAATCCTCAACATCCTCAACATTTGCCATATCTAAGAAGTTATGAGAATTTGGGCTTACGGAATTGCTCTTACGACATGAATATTTGCAGTGGAGTGAGATATCCTTTTAATTATCCATCAGCACAGGGGTCGAATCAAGACTATTCTGATCCCAAAGTTCCATCAAATCTCATCAACATAGATTATCATCTTTTGAATTCGATGTGGCCGAATCATATGGACTCGATATCTCGGTCACAAATGCAGTATCCATCAATGCAGTATCCGTCACAGTGCAATTACAACCCCTTGCAGCCGTCAGTTCCAGGCCACTATTCGATCCCACCAGAAAACCAAATGTTCATCGAGCAAGTGAAAACCATGGTCAACGACCAAGCGCATTTACAAAACTGTCAGAAAATGAATTTCTCCGACTATTCCATGATGGCGTCCGAATATTCAAAATCCGATGATTTTCTCTCCTCGTCAGTCAACTCGTCAAACCGAGCAAAGGAATGCGTAATTTGTGGAATGGAAAACGGAGACACCTATCACCAAGACGGCAACGGGAATTTCCATTGCTTGAATTGCGTCAGAAAAAATCCCTGCGTCAATCCGTCATTGGACTTGATTCCGTCGTATAAAAAGTCTCAAATGAACAAAAATCTCGCGAGAAAACAAACTGCAAAACGAACAGGACTCCAGTGCTCGAACTGCAAAACTGAAAATACGACTCTTTGGCGAAGGAACAGTGAAGGCCAGCCAGTATGCAACGCATGCGGTCTCTATTACCGGCTTCATAAAACGCATCGGCCTCCGACAATGAGGAAAGAGATACTCCAAAGCAGGAAACGAAAAACGAAAAAGAAGCAAACCATGTGCATGAAATATATGGATCAAGAATTCCCGATCAAATCAGAAACCCAAATCATGTCGTCTCCATTCACAAATGGACATTGCATACCGACAACAGACAAATACGATTCCTCATTTCGACATCACTCATTCGAGTTGACCCAGCCGCCTTCCAATATCAATGATATGGTCCAGCATCCGATCACAAATATCAGCCACCATGGACCATTTGACTATATACCCCAATAGGAGGGGTCTTCATTGTTCGTGTTCACTAACGCCGTTTGATAGATCGTTTTCATGTAGAGTTTTATTAATATAGAATTGTTTGTTTTTCTAAAAAAAAAAAA</t>
  </si>
  <si>
    <t>dd_Smed_v6_8208_0_1</t>
  </si>
  <si>
    <t>dd_Smed_v6_6811_0_1</t>
  </si>
  <si>
    <t>dd_Smed_v6_6910_0_1</t>
  </si>
  <si>
    <t>DQ336176.3</t>
  </si>
  <si>
    <t>Cebrià et al., Dev. Biol., 2007</t>
  </si>
  <si>
    <t>Petersen and Reddien, Science, 2011</t>
  </si>
  <si>
    <t>Adell et al., Development, 2009</t>
  </si>
  <si>
    <t>JX010556.1</t>
  </si>
  <si>
    <t>Wenemoser et al., Genes Dev., 2012; Adler et al., eLife, 2015</t>
  </si>
  <si>
    <t>ATTATTATTATTACTATTATTATAATAATAATAATAAATTTCAGATTTCCAGAAAGAATAGAGAAATTCCCTGAAATCGATATGGAAATCAAATGCTAATGGATTGTCAGGGAAAATAATCTCCTATTACTCGGGGAATCACGAACCGATTTCCGATTAAATAATTATCTGGTTTCTGTAGTTGACTAATTCATAATGCTCCAAGCCAGTCTTTTCAACAACAATTTTCGTTCGAATAACGGCCTGGCCGAATAGCTTTTGTTGACAGGGGACAAACAATGACAGCCTGCCACATTTTTGCCGTTCTTCAGCTCTGTGCTGACGAATTGTGTGCGAATATCATATGCGACAGGGTTCACCAAGAGTCGTTAATGGAGTTTTGTTTACTTCTCACAAACAAACAACGCGCTCTGGAGACAGAATTCATCGAGTAAACTACCATAGCTGATGGTGAGGGTTCATTGTTGACTTTGAGTAAACAATGAGTGCAATGATAGCGTCTAGCTAATTGAAACGATCTGATATTTATATGTGACTCAAATTTTAATAGTCGTTCATTTGATTGGAAATTTCTCTCTTTTCGAGGGGGGGGGGAAAGACAGACAATTGAATTCGTGCAGAATTCTCGATTGCATTCCACAAATTCCAAAAATCATTCCAAAAATCGAAACGAAAAACCATTTCACTATCACGAAAATGAGAAATATTTCAATATCCGTTTTTCTGTCGGTTGTGAAAGGTTTTGTCAATAAAATCAAACCGAGAAAAAATAATCAATTTTTGTGAAAGATCCAACAAAAATCGATCAGTGCCAACAGACATAGAGAAAACCCAGGAATAATAATGAGCACGAAAAAAAAGAGAAAAACAAAAAAACAAAATCAAACTGCAATCTGCAATCACATGAGAGTGTTCTATCTGATTTTTATATATCAAGTCAACACCCAACCCAATATTGACTCTGTCAAGACAGCATTCACCCAGCGCCTTATCGCAGCCCGTCAATATTTATTTATTGATTTGAATTCAAACATTCAAATATTATCTCGACAAACATGGCCGCTAACATCGCTCGGTGGTTATTTGTTGATGCAGAGATTGTTGGGGGGGGACTCTGTCATTAAAACCCAGTGCTTGAAATTTCAAATTCACTCACCAAAAATCACTTGGTGCTGCTTTTTGCCCCGATAAATCTCTCGGTGCTCCAAAATTTGTGTAAGCGAGCAAAAGATGATTGGGCAATTTCTAGCACGTCATTCGGCAACGATGTTTACAAGTTTCTCTGATTGGATGATAAAGTAGAAACTTTCCGAAAATGAAACTTCTCCGAACATGCGCATACCGACTGAAAATTAACTCTAAGCCAGCCAATGAAATTGAAGCAAAATTCAAGAGAATATTAATTGACTTCGCGAATGAACTCAAATTTTCTATTGGCGTATTGTGTGTGCCTCATTGTGAGTGGTTGCGATCGCATCTCAAATTATTTACACACAAAAAAATAACGCACACAGACATTGAATAGATATATTTGATCAAGTCAATATCACAATGTCAATATTAGCTTTTTCTGAAGAAAGAAGACGAACTAGAAGAAAAACAACAACGAAATAGATTCGATAAGGCTACTGAGCGATTTTCATAATCTAAATATTATTTTATTATTGATACGGACAAAAATTGGTCTTTTACCAAGTACTACTAGATTGTTGATAAAGAGATGCTTGGAAAAAATCCTTATGAAACTGCAATGAGCAACGTGTATTCTCTACCTCCGGGAGGTTCTATTTACAATATGAACCCGATGAGTATATCATCAGCTGGCTACAACTCTCAACAAGTATCAACACTATCGTTGAACTTGACCGGAATCGGACCTCATTCATTAAGCCCAATGAGTGCAAGCATGTCGGGTATAGCTGCAATGGCCGGTGGAATGAGACAAGGTCTTGAGTTGGGTCTTGGTAGAAGTGATAGTCCAAGAGATAAAAATTCAATTTCCAATAACAACCGACCATATCAAAGAAGTTACACTCATGCCAAGCCTCCATACAGTTATATAAGTTTGATAACAATGGCGATTCAAAATTCTCCAGTAAACATGTGCACTCTATCGGAGATCTATCAATTCATTATGGATCATTTTCCATACTATCGTCAAAATCAACAGCGATGGCAGAATTCGATTCGACATTCTTTGTCCTTCAACGATTGCTTTGTTAAGGTTAGTAGAAGCCCAGAAAAACCAGGTAAAGGCTCATATTGGACCTTGCATCCTCAATCAGGTAACATGTTTGAAAACGGTTGTTATCTCAGAAGACAAAAGCGATTCAAAGATCCACACAGAGAAATCGGCAGACAGAGTCAAAGAGCTGCCACTGGTCCTGGATCAAATGTCACAGAAAACAATCACGACAACGCATCGCAAGAAGCTAGTGATAACGCAGAAAGTGATACGAAACCCAACATCAAGCAACTTGATTTATCAAGCGATCTCTTAACTAATCAAGGTCATAATATTAAAAATACTAATCCAACTTCTGTTAGTCAGAGTTGTTCGATGTTTCATCGGAAAAAGGAAAACTGCTCACCAGTAGAAATGAAATTGAATAACCAAAACCAACAATCAAACCAGCAAGAACATCCACAAATCCATTACAATCCCAATCAGCAATTCTACTCAAATCAGCAAAACATTTTCCAACAAAGTTCTCTTGATCATTACAGTCTATTAGCATCCGATGATCCTCTTGGTCAAGGTATGCACTTGCCACCAGGTGCAAATAGTGTTTTCGGACTTTACGGGGCACATAACTTACCAAACGATGATCAAATTTCAGTGTCATTACCATCGATATCCTTATCCGGACATCCGTATGACAATTTATCAACAGCAATGGCATATCAATATGAAGCATCTCAACACAATTCTTCATTACTAACGACAAGTAATCCGTTCTCAATAGATCGTTTGATGCATCCAAGACTAGTCGCTGCAGCGATGGGGGTCAGTCCCCATGATACTCTATACGCAGGAGCTACCGGCCCATCAGTTGATCTAGAACACATGAAATACTACTCAAACTACAACAATGTGCCTCCTTATTCCTCTGCAATGTCTGACTACTACAAATATGTACAAAATCCTCAGCCGGGCAACAGCGACATGAGTCTTTGAATTGAGTCCATTGAAGTCTACGGCAGTTTCCTCGAAATTTCACATTCAACCAGATGTTTATCGCCTAATATAAAGCTGTGTTTTTTTATTTATTTACAATTAAATCTTTGTACAAAAAAAATAATATTTAATAGACTTAGTTGGTTTTCATTGAGTATTTCTATTACATTCTGCTTTTACCTTGAAAAAGTCAAT</t>
  </si>
  <si>
    <t>Fincher et al., Science, 2018</t>
  </si>
  <si>
    <t>AACGCGATAACGGGCGACCCTTGCCTCATTGTCAGTAATCAGTAAGCTGCAAAATATCGCACTGGCCCATTGTGCACCAAAAATACATAAAATCTCAATCCGTCGTGACCCCTGGGCTGTCCTAGATTGAAAAGGTCATTTGTGCAAGTCCAATCACTTGATCAAAAGTCAAAAATAAGTTCTCGTATCTCATTTGTAATATTTATTCAACTACATCATCAATTAATTGTTATGAATTCATATTTATTGTGGATCATTTTCACCGCAGCATTCTCCATTTACTATATCCACCGAACTGAAGCTGTCGTGCGACCCGGTGGCTACAAATGCCAAAAGAATGAAGACTGTGCATCAAAATTTTGTGTCAAAGTCACGAAGCGTTGGTTTTGTGCTCCCCAATCAAGAAACGGGAGAGGTAAAATCGCAGGAGGGGGGATTTGTGAAGCAGATGATCAATGCTTTTCGGGAGTGTGCCTAAATATGGGAAGTTTCAAGTTTTGCTCAAAGGAAACCAAAATTCAAAACAAAGTGGCGGAAAGAGGCAGATGCAGAGAAGACAGTAATTGCTTCTCTGGCTTTTGTAATCCCGTGAGATCGAATAGCACCATGAAATTTTGTGCCAAGGACTCGTTAATCGCTGGAAAAATTGGGGGAGGAGGCATTTGTAAGAATGATAATCAATGTCATTCCGGTTTTTGTGTGCAGGTTGCAGGAATTACAAGACACTGCAGTAAGGATTCAAGAAGAATTGGACTAGTAGGCCAAGGCGGTCCGTGTCAAAATGACGCTCAATGCTTCTCAGGAGTCTGCTTCAAGCATCAAGGCCAAATGGTTTGCGCACGTGAATCAAAGAAAAAAGGTCTGGTTGGAAGTGGCGGTAGATGCATAAAAGATGAACAATGCTTTTCAAACTTCTGTGTTAAAGATCGACTAGGAAAATACAAGTTCTGTGCTAAGGTTTCACGCAACCCTAAACTGGTTGGTGGAGGTGGGCAATGTCTTCATGACAAAATGTGTTTTTCTGGTGTTTGTGTTACTCTTGGAACTATGCAAGTTTGCGCAAAAGACTCCAAGTTCAATAATATCGTTGGAGGAGGAGGAGCATGCAGACGACATGTTGAATGTTTTTCTGGTCTATGTGTTAAACAAGAGAATACAAAAATTGGATTTTGTTCAAAGGATTCTTCTATTTTCAAATCTATCGGTGGAGGGGGAATCTGTAGAAACAATGCTCAGTGTTTCTCAAGGTATTGTCACAAGGTTGATGCCAAAACAAAGATATGCGCCAAAGATTCAAAATTTCGAGGCAAAGTGGCGGGTGGAGGCCCATGTAATTCGGATTTCTATTGCGCCTCAAATTTCTGTCATGACAATAATGGTACAAAGTATTGTGTTCAAGAATCAAGTCAGAAGCCTGGATATATTGCTGAGGGAGGCTTTTGTGTCAACCATCATTTGTGTTATTCGGGATATTGTGTAAAAATTGGAAAAGAAAGCTTTTGTGCCAAAGAATCCAAAAAAATCGAAAAGATTGGAGGAGGAGGGCCTTGTGTTCGAGATTGGCAATGTTTCTCTCGCTATTGCTACTTCAATGGCAAATTAAAATATTGTGCCAAAGATGGTCAAAGGTTTGGTGAAGTTGGCATTAGCGGCCCATGCCGTCGGAATAAGGACTGCAGCTCATCTCGGTGTGTCAGCATGAAAACGAAATCTGTCAATGGAACTGAAGGCACAGTAAAAGTTTGTCAAAATTCAAAAAAACAAAAAAATCCTTTGTATAATACTATTTGAAAAAATTCTGAACATTTTTTATAGTTTTGTCCTGCAAATTAGAATATTTCTGTCAAAAAAAAAAAAAAAAAAAA</t>
  </si>
  <si>
    <t>AY066429.1</t>
  </si>
  <si>
    <t>EU130790.1, EU296635.1, KY348681.1</t>
  </si>
  <si>
    <t>Gurley et al., Science, 2008; Petersen and Reddien, Science, 2008; Stuckemann et al., Dev. Cell, 2017</t>
  </si>
  <si>
    <t>ATCTATATAAATCTTATATGACAGCAATATTTCTATTGGAATTAAAATCCCAAAGACTTTGCTTTCCTGACATTTTATTCAACATATGGATTCCGTGTAACGTCCATATGTAACGGCCCGAATGATCAGAATAAATTGGATGAGTGACACAGTCAATTACTTTATTTTTAGCAGTATGTGGGCAATTTGTTTTGTTTGGTTGAAGTTTTCCCATCATTTAAATCAATAACATGCAATAAAGTAGAGGAAAATGAGGCTGTATTCAGCATGTGAAAATTTAACATTATGACATCTGACGGTAATTAATATGATTGGCTAGTTTCAACTTATCAGACACAAATCACAAGCTATTAACTACTATAATATTTAATCAAATGCCCCATTTGAATTGAATTCATGGAAATGACCAAGATTTTTCCCCTAAGTTTACTATTGTTCATTTCTAATGTTAATAGTTTCATTGGAGATTGGCAAGCATTTCAAAGTGGTTACACAATAGATCAATGTTATCAAATTCCTGATAACTTTACCCTGTGTAGTAACGTCGGTTATAGGCTAATGGTTTTACCCAATTATATTCAACATGAGTCGATAGAAGAAGCTGCTCAGCACTCTAAAGTCTGGATGGGTTTAGTAAACACTCAATGCCATGTCGACATAAAAAAGTTCATTTGTTCACTTTATGCTCCGGTATGCATAAGCAATCAGAGAAATCAAAAGGTTCCGCCTTGCAGAGAACTCTGCGTGACTGTTAAGGAATCGTGTTTGCCGAGTATGAAAATGTACGGATTTGACTGGCCAACAATTATGAAATGTTCGAAATTTCCACAATTTAAAAATTCATTATGTATACCAAAAACCGTCGTGCCAGGTAAAAAGTGTGACCTATGCATGAAAATAGCTTCCTATGAAGTCATTGCTAACAGATTCTGTTTATCTCCCATAGTAATCAGAGCGAAAATCAAGAGAATTATTCCAACCAGCGGCAATGCCATTCAGATTATTCTACAAAAGAAATCGAAATTCCTCAAATTTCAAGCCAATTTCAGTCAGAACGCTCTGGAGTTGAATCTGAAATGCAACTGTACGAATCTCAAATTCAAACAACGCGCCTTGAAAGGCCGGTGGATTATTATGGCACAAATCGACAGCGACAACAAAGCCGTGGTGAATTTCATTTCCAAATGGAAAAGAAAGAAAGCAGAATTCAAGCATTCAATGAAAATCATTCAGAATTTCGGTCACATTGTTTGTAAGTCAAAACTGCCGGACGGAATCAGTTTACGTGAGAGATATGCCGCTTATTTAAAGATGAATAATCAACTAAAATATTCAAATGAAAGAAAACTACAAACGAGAAAATTCAGAAAACAGAAATCGAGAAAATCAGTCAAACCCAACAATCGGTCTGCCGGAATTTCCTGATTGCGTTTTGTTTAAATGGTGATTTCGAATTTGAAATTTGTCAATTTAATGTTATTTAATTCTAATCACAACAAAACATTTCATTGATTAATTATTTAACATTATTTTTATTACTTACCTTTATATATACATATTAATTCATAGATAT</t>
  </si>
  <si>
    <t>MH392337.1</t>
  </si>
  <si>
    <t>MH392338.1</t>
  </si>
  <si>
    <t>MH392339.1</t>
  </si>
  <si>
    <t>wnt11-5/wntP-2</t>
  </si>
  <si>
    <t>wnt1/wntP-1</t>
  </si>
  <si>
    <t>EU296630.1</t>
  </si>
  <si>
    <t>Petersen and Reddien, Science, 2008</t>
  </si>
  <si>
    <t>TTTCATTTTGTTTGACTTTGTCGATTAATAGAAATTGGAACAATCAAATATTCGTCAATCATCTCAGAAACACCAGATGGTGGCATTTATATAAAATGAAAAGTGATCCAAATATTGCAACTAACAGTCTTCAATATGCTTTCACCAGACACCAATGGAATCAATTTTACAGTTTTGATCCAATTAGACGTAAGCTTTATTCTCAAGAGTACAGACCCAATTGGAAAAACTTTACCGATTTGCCTGCTAACAGTGATCTAATTCAAGTGGCTATTGAAGGAATCAGAAAGGGTATTTACACATGTCAAAAGTTGTTTGCCAATCATCGCTGGAACTGTCCGACACCGAATTTGAATAATCCATCCGCCTTACTTTTTGGTGACATTATGCTCAAAGGATTTCCCGAAACCGCTTTCATTTATGCGATGCTTAGTGCGAGTGTCGCTCAAACTGTCGCTGAGGCTTGTTCGTTTAAGTTATCACACTGTCCGTGCAATAATAAAGGACGGATATCTCAAACCAACTGGATTTGGCAAGGATGTGACGACAACGTACAATTCGGTCGAAGATTTGCGAGAAAAATGTTTGATCCAGACATTCCAGATTGGAATAAAAAGACATTAATGAACCTTCACAACACGGGAACGGGTAGAAGAGTTGCAGTCAAAAGTATGAACGTGAAGTGTGTATGCCAGGGCACAAGTGGATCTTGTACGACCAAAATTTGCCACAGAAAGGTTGCTAGTATTGACGAAATCGGTAATATTCTTAAAGAAAAATATGAAAATGCCGTAAAGGTCGTCAAAGAAGATAGTGAAGTTAACTTACTTGCTAATTCGCAGAAAAGAAAAACGACTAATAAAAACCAACAATATCGTAAGGCACTCATAATTGCAAGGAAACATATTTTCATTCGAACAGAAAAACAATATCCATATGCTAGAGATTTAGTTTATTTAGAAGATGTTCCAAAAAACTTTTATTGTGATTCAAAACCCGAATGGCACATTCTGGGCACGACGGGGAGAGTTTGCAATTCTTTGTCGAATTCGACTGACAGTTGCAATAATCTTTGCTGCAACCGACCTTTCCTAACAAGATCTAAAACAATAATGGAAAATTGTAATTGCAAATTCATTTGGTGTTGCAAAGTTGAATGTCAACAGTGTCAAAAAAGAATTTTTATTGAAACATGCCAATAATAATAATAACAAGAAAAACAAATCGTAACAAACGTCACAGTCA</t>
  </si>
  <si>
    <t>FJ463749.1</t>
  </si>
  <si>
    <t>KT983961.1</t>
  </si>
  <si>
    <t>Scimone et al., eLife, 2016</t>
  </si>
  <si>
    <t>EU296633.1</t>
  </si>
  <si>
    <t>EU296631.1</t>
  </si>
  <si>
    <t>Figure S4N</t>
  </si>
  <si>
    <t>brain AP length / animal length (%)</t>
  </si>
  <si>
    <t>brain ML width / animal length (%)</t>
  </si>
  <si>
    <t>tcccaaaatcctcaacatcc</t>
  </si>
  <si>
    <t>tgggtcaactcgaatgagtg</t>
  </si>
  <si>
    <t>gift of R. Roberts-Galbraith, nucleotides 635-1137 (dd_Smed_v6_13985)</t>
  </si>
  <si>
    <t>gift of R. Roberts-Galbraith, nucleotides 728-1235 (dd_Smed_v6_16209)</t>
  </si>
  <si>
    <t>gift of R. Roberts-Galbraith, nucleotides 345-739 (dd_Smed_v6_28398)</t>
  </si>
  <si>
    <r>
      <t>control+</t>
    </r>
    <r>
      <rPr>
        <i/>
        <sz val="12"/>
        <rFont val="Calibri"/>
        <family val="2"/>
        <scheme val="minor"/>
      </rPr>
      <t>egr-3</t>
    </r>
  </si>
  <si>
    <r>
      <t>control+</t>
    </r>
    <r>
      <rPr>
        <i/>
        <sz val="12"/>
        <rFont val="Calibri"/>
        <family val="2"/>
        <scheme val="minor"/>
      </rPr>
      <t>egr-6</t>
    </r>
  </si>
  <si>
    <r>
      <t>control+</t>
    </r>
    <r>
      <rPr>
        <i/>
        <sz val="12"/>
        <rFont val="Calibri"/>
        <family val="2"/>
        <scheme val="minor"/>
      </rPr>
      <t>egr-7</t>
    </r>
  </si>
  <si>
    <r>
      <t>control+</t>
    </r>
    <r>
      <rPr>
        <i/>
        <sz val="12"/>
        <rFont val="Calibri"/>
        <family val="2"/>
        <scheme val="minor"/>
      </rPr>
      <t>egr-8</t>
    </r>
  </si>
  <si>
    <t>brain proportion</t>
  </si>
  <si>
    <t>tail1</t>
  </si>
  <si>
    <t>tail2</t>
  </si>
  <si>
    <t>tail3</t>
  </si>
  <si>
    <t>tail4</t>
  </si>
  <si>
    <t>tail5</t>
  </si>
  <si>
    <t>tail6</t>
  </si>
  <si>
    <t>tail7</t>
  </si>
  <si>
    <t>tail8</t>
  </si>
  <si>
    <t>fragment area</t>
  </si>
  <si>
    <t>comparison without large control fragments:</t>
  </si>
  <si>
    <r>
      <rPr>
        <i/>
        <sz val="12"/>
        <color theme="1"/>
        <rFont val="Calibri"/>
        <family val="2"/>
        <scheme val="minor"/>
      </rPr>
      <t>egr-2</t>
    </r>
    <r>
      <rPr>
        <sz val="12"/>
        <color theme="1"/>
        <rFont val="Calibri"/>
        <family val="2"/>
        <scheme val="minor"/>
      </rPr>
      <t xml:space="preserve"> 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4" fillId="0" borderId="0" xfId="0" applyFont="1"/>
    <xf numFmtId="0" fontId="2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7" fillId="0" borderId="0" xfId="0" applyFont="1" applyAlignment="1">
      <alignment horizontal="left" vertical="center"/>
    </xf>
    <xf numFmtId="0" fontId="6" fillId="0" borderId="0" xfId="1"/>
    <xf numFmtId="2" fontId="0" fillId="0" borderId="0" xfId="0" applyNumberForma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 S4F -</a:t>
            </a:r>
            <a:r>
              <a:rPr lang="en-US" baseline="0"/>
              <a:t> control</a:t>
            </a:r>
            <a:r>
              <a:rPr lang="en-US"/>
              <a:t> tail area vs. brain propor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rain proportio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0.00</c:formatCode>
              <c:ptCount val="8"/>
              <c:pt idx="0">
                <c:v>1297300.48</c:v>
              </c:pt>
              <c:pt idx="1">
                <c:v>1581334.95</c:v>
              </c:pt>
              <c:pt idx="2">
                <c:v>1309885.21</c:v>
              </c:pt>
              <c:pt idx="3">
                <c:v>306423.58299999998</c:v>
              </c:pt>
              <c:pt idx="4">
                <c:v>1559531.17</c:v>
              </c:pt>
              <c:pt idx="5">
                <c:v>516998.337</c:v>
              </c:pt>
              <c:pt idx="6">
                <c:v>1216621.6200000001</c:v>
              </c:pt>
              <c:pt idx="7">
                <c:v>909124.91799999995</c:v>
              </c:pt>
            </c:numLit>
          </c:xVal>
          <c:yVal>
            <c:numLit>
              <c:formatCode>General</c:formatCode>
              <c:ptCount val="8"/>
              <c:pt idx="0">
                <c:v>6.373138781232857</c:v>
              </c:pt>
              <c:pt idx="1">
                <c:v>6.0705142196471407</c:v>
              </c:pt>
              <c:pt idx="2">
                <c:v>6.9598570396867077</c:v>
              </c:pt>
              <c:pt idx="3">
                <c:v>13.371537725280108</c:v>
              </c:pt>
              <c:pt idx="4">
                <c:v>7.5691229691805386</c:v>
              </c:pt>
              <c:pt idx="5">
                <c:v>13.29370697762999</c:v>
              </c:pt>
              <c:pt idx="6">
                <c:v>9.0129099464794962</c:v>
              </c:pt>
              <c:pt idx="7">
                <c:v>9.31430415374446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EDF-384A-806F-2FE89E436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316976"/>
        <c:axId val="2118268768"/>
      </c:scatterChart>
      <c:valAx>
        <c:axId val="211831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il area (um^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268768"/>
        <c:crosses val="autoZero"/>
        <c:crossBetween val="midCat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2118268768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in proprtion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316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</a:t>
            </a:r>
            <a:r>
              <a:rPr lang="en-US" baseline="0"/>
              <a:t> S4F - </a:t>
            </a:r>
            <a:r>
              <a:rPr lang="en-US" i="1" baseline="0"/>
              <a:t>egr-2(RNAi) </a:t>
            </a:r>
            <a:r>
              <a:rPr lang="en-US" i="0" baseline="0"/>
              <a:t>tail area vs. </a:t>
            </a:r>
            <a:r>
              <a:rPr lang="en-US"/>
              <a:t>brain</a:t>
            </a:r>
            <a:r>
              <a:rPr lang="en-US" baseline="0"/>
              <a:t> </a:t>
            </a:r>
            <a:r>
              <a:rPr lang="en-US"/>
              <a:t>propor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rain proportio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0.00</c:formatCode>
              <c:ptCount val="8"/>
              <c:pt idx="0">
                <c:v>515047.21600000001</c:v>
              </c:pt>
              <c:pt idx="1">
                <c:v>839128.44499999995</c:v>
              </c:pt>
              <c:pt idx="2">
                <c:v>543484.80700000003</c:v>
              </c:pt>
              <c:pt idx="3">
                <c:v>300716.55300000001</c:v>
              </c:pt>
              <c:pt idx="4">
                <c:v>391394.91100000002</c:v>
              </c:pt>
              <c:pt idx="5">
                <c:v>730011.99300000002</c:v>
              </c:pt>
              <c:pt idx="6">
                <c:v>609627.81599999999</c:v>
              </c:pt>
              <c:pt idx="7">
                <c:v>405686.87300000002</c:v>
              </c:pt>
            </c:numLit>
          </c:xVal>
          <c:yVal>
            <c:numLit>
              <c:formatCode>General</c:formatCode>
              <c:ptCount val="8"/>
              <c:pt idx="0">
                <c:v>13.230419635934892</c:v>
              </c:pt>
              <c:pt idx="1">
                <c:v>9.3297681024267991</c:v>
              </c:pt>
              <c:pt idx="2">
                <c:v>12.762520148976305</c:v>
              </c:pt>
              <c:pt idx="3">
                <c:v>16.204379677097457</c:v>
              </c:pt>
              <c:pt idx="4">
                <c:v>14.007975949385809</c:v>
              </c:pt>
              <c:pt idx="5">
                <c:v>12.187625251795007</c:v>
              </c:pt>
              <c:pt idx="6">
                <c:v>13.21811487027029</c:v>
              </c:pt>
              <c:pt idx="7">
                <c:v>18.2157027792220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B93-7B43-AF9E-61DF5766E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87823"/>
        <c:axId val="410100783"/>
      </c:scatterChart>
      <c:valAx>
        <c:axId val="171187823"/>
        <c:scaling>
          <c:orientation val="minMax"/>
          <c:max val="20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il area (um^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00783"/>
        <c:crosses val="autoZero"/>
        <c:crossBetween val="midCat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410100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in propor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7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61060</xdr:colOff>
      <xdr:row>52</xdr:row>
      <xdr:rowOff>144780</xdr:rowOff>
    </xdr:from>
    <xdr:to>
      <xdr:col>15</xdr:col>
      <xdr:colOff>492760</xdr:colOff>
      <xdr:row>65</xdr:row>
      <xdr:rowOff>1701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D813AB-86C1-D142-A47B-037C28A26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9794</xdr:colOff>
      <xdr:row>52</xdr:row>
      <xdr:rowOff>143087</xdr:rowOff>
    </xdr:from>
    <xdr:to>
      <xdr:col>25</xdr:col>
      <xdr:colOff>304800</xdr:colOff>
      <xdr:row>65</xdr:row>
      <xdr:rowOff>1693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414CBF-369E-D445-AADB-BA170C7FC2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626533</xdr:colOff>
      <xdr:row>53</xdr:row>
      <xdr:rowOff>0</xdr:rowOff>
    </xdr:from>
    <xdr:to>
      <xdr:col>31</xdr:col>
      <xdr:colOff>677333</xdr:colOff>
      <xdr:row>66</xdr:row>
      <xdr:rowOff>881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91AC9C1-790E-7EDF-2ABA-5164F700FE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500666" y="7518400"/>
          <a:ext cx="1710267" cy="2729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2C9EE-926F-504A-ACCE-C53348D520C6}">
  <dimension ref="A1:J37"/>
  <sheetViews>
    <sheetView tabSelected="1" workbookViewId="0"/>
  </sheetViews>
  <sheetFormatPr baseColWidth="10" defaultRowHeight="16" x14ac:dyDescent="0.2"/>
  <sheetData>
    <row r="1" spans="1:10" x14ac:dyDescent="0.2">
      <c r="A1" s="3" t="s">
        <v>340</v>
      </c>
      <c r="B1" s="3"/>
      <c r="C1" s="3"/>
      <c r="D1" s="3"/>
      <c r="E1" s="3"/>
      <c r="F1" s="3"/>
      <c r="G1" s="3"/>
      <c r="H1" s="3"/>
      <c r="I1" s="3"/>
      <c r="J1" s="3"/>
    </row>
    <row r="3" spans="1:10" x14ac:dyDescent="0.2">
      <c r="A3" t="s">
        <v>341</v>
      </c>
    </row>
    <row r="4" spans="1:10" x14ac:dyDescent="0.2">
      <c r="A4" t="s">
        <v>342</v>
      </c>
    </row>
    <row r="5" spans="1:10" x14ac:dyDescent="0.2">
      <c r="A5" t="s">
        <v>343</v>
      </c>
    </row>
    <row r="6" spans="1:10" x14ac:dyDescent="0.2">
      <c r="A6" t="s">
        <v>344</v>
      </c>
    </row>
    <row r="7" spans="1:10" x14ac:dyDescent="0.2">
      <c r="A7" t="s">
        <v>345</v>
      </c>
    </row>
    <row r="8" spans="1:10" x14ac:dyDescent="0.2">
      <c r="A8" t="s">
        <v>346</v>
      </c>
    </row>
    <row r="9" spans="1:10" x14ac:dyDescent="0.2">
      <c r="A9" t="s">
        <v>347</v>
      </c>
    </row>
    <row r="10" spans="1:10" x14ac:dyDescent="0.2">
      <c r="A10" t="s">
        <v>348</v>
      </c>
    </row>
    <row r="11" spans="1:10" x14ac:dyDescent="0.2">
      <c r="A11" t="s">
        <v>349</v>
      </c>
    </row>
    <row r="12" spans="1:10" x14ac:dyDescent="0.2">
      <c r="A12" t="s">
        <v>350</v>
      </c>
    </row>
    <row r="13" spans="1:10" x14ac:dyDescent="0.2">
      <c r="A13" t="s">
        <v>351</v>
      </c>
    </row>
    <row r="14" spans="1:10" x14ac:dyDescent="0.2">
      <c r="A14" t="s">
        <v>352</v>
      </c>
    </row>
    <row r="15" spans="1:10" x14ac:dyDescent="0.2">
      <c r="A15" t="s">
        <v>353</v>
      </c>
    </row>
    <row r="16" spans="1:10" x14ac:dyDescent="0.2">
      <c r="A16" t="s">
        <v>354</v>
      </c>
    </row>
    <row r="17" spans="1:1" x14ac:dyDescent="0.2">
      <c r="A17" t="s">
        <v>355</v>
      </c>
    </row>
    <row r="18" spans="1:1" x14ac:dyDescent="0.2">
      <c r="A18" t="s">
        <v>356</v>
      </c>
    </row>
    <row r="19" spans="1:1" x14ac:dyDescent="0.2">
      <c r="A19" t="s">
        <v>357</v>
      </c>
    </row>
    <row r="20" spans="1:1" x14ac:dyDescent="0.2">
      <c r="A20" t="s">
        <v>358</v>
      </c>
    </row>
    <row r="21" spans="1:1" x14ac:dyDescent="0.2">
      <c r="A21" t="s">
        <v>359</v>
      </c>
    </row>
    <row r="22" spans="1:1" x14ac:dyDescent="0.2">
      <c r="A22" t="s">
        <v>360</v>
      </c>
    </row>
    <row r="23" spans="1:1" x14ac:dyDescent="0.2">
      <c r="A23" t="s">
        <v>361</v>
      </c>
    </row>
    <row r="24" spans="1:1" x14ac:dyDescent="0.2">
      <c r="A24" t="s">
        <v>362</v>
      </c>
    </row>
    <row r="25" spans="1:1" x14ac:dyDescent="0.2">
      <c r="A25" t="s">
        <v>363</v>
      </c>
    </row>
    <row r="26" spans="1:1" x14ac:dyDescent="0.2">
      <c r="A26" t="s">
        <v>364</v>
      </c>
    </row>
    <row r="27" spans="1:1" x14ac:dyDescent="0.2">
      <c r="A27" t="s">
        <v>365</v>
      </c>
    </row>
    <row r="28" spans="1:1" x14ac:dyDescent="0.2">
      <c r="A28" t="s">
        <v>366</v>
      </c>
    </row>
    <row r="29" spans="1:1" x14ac:dyDescent="0.2">
      <c r="A29" t="s">
        <v>367</v>
      </c>
    </row>
    <row r="30" spans="1:1" x14ac:dyDescent="0.2">
      <c r="A30" t="s">
        <v>368</v>
      </c>
    </row>
    <row r="31" spans="1:1" x14ac:dyDescent="0.2">
      <c r="A31" t="s">
        <v>369</v>
      </c>
    </row>
    <row r="32" spans="1:1" x14ac:dyDescent="0.2">
      <c r="A32" t="s">
        <v>370</v>
      </c>
    </row>
    <row r="33" spans="1:1" x14ac:dyDescent="0.2">
      <c r="A33" t="s">
        <v>371</v>
      </c>
    </row>
    <row r="34" spans="1:1" x14ac:dyDescent="0.2">
      <c r="A34" t="s">
        <v>372</v>
      </c>
    </row>
    <row r="35" spans="1:1" x14ac:dyDescent="0.2">
      <c r="A35" t="s">
        <v>373</v>
      </c>
    </row>
    <row r="36" spans="1:1" x14ac:dyDescent="0.2">
      <c r="A36" t="s">
        <v>374</v>
      </c>
    </row>
    <row r="37" spans="1:1" x14ac:dyDescent="0.2">
      <c r="A37" t="s">
        <v>3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417CD-BAFE-6A4E-9573-E89586C63FE7}">
  <dimension ref="A1:H20"/>
  <sheetViews>
    <sheetView workbookViewId="0">
      <selection sqref="A1:B1"/>
    </sheetView>
  </sheetViews>
  <sheetFormatPr baseColWidth="10" defaultRowHeight="16" x14ac:dyDescent="0.2"/>
  <sheetData>
    <row r="1" spans="1:8" x14ac:dyDescent="0.2">
      <c r="A1" s="29" t="s">
        <v>14</v>
      </c>
      <c r="B1" s="29"/>
      <c r="D1" s="29" t="s">
        <v>45</v>
      </c>
      <c r="E1" s="29"/>
      <c r="G1" s="29" t="s">
        <v>46</v>
      </c>
      <c r="H1" s="29"/>
    </row>
    <row r="2" spans="1:8" s="8" customFormat="1" x14ac:dyDescent="0.2">
      <c r="A2" s="5" t="s">
        <v>5</v>
      </c>
      <c r="B2" s="7" t="s">
        <v>6</v>
      </c>
      <c r="D2" s="5" t="s">
        <v>5</v>
      </c>
      <c r="E2" s="7" t="s">
        <v>6</v>
      </c>
      <c r="F2"/>
      <c r="G2" s="5" t="s">
        <v>5</v>
      </c>
      <c r="H2" s="7" t="s">
        <v>6</v>
      </c>
    </row>
    <row r="3" spans="1:8" s="8" customFormat="1" x14ac:dyDescent="0.2">
      <c r="A3" s="5">
        <v>2.5097800000000001E-4</v>
      </c>
      <c r="B3" s="5">
        <v>2.5820500000000001E-4</v>
      </c>
      <c r="D3" s="5">
        <v>3.0899999999999998E-4</v>
      </c>
      <c r="E3" s="5">
        <v>1.65E-3</v>
      </c>
      <c r="G3" s="5">
        <v>2.5099999999999998E-4</v>
      </c>
      <c r="H3" s="5">
        <v>2.0799999999999998E-3</v>
      </c>
    </row>
    <row r="4" spans="1:8" s="8" customFormat="1" x14ac:dyDescent="0.2">
      <c r="A4" s="5">
        <v>2.9634399999999998E-4</v>
      </c>
      <c r="B4" s="5">
        <v>3.1636499999999998E-4</v>
      </c>
      <c r="D4" s="5">
        <v>4.3899999999999999E-4</v>
      </c>
      <c r="E4" s="5">
        <v>1.41E-3</v>
      </c>
      <c r="G4" s="5">
        <v>9.3000000000000005E-4</v>
      </c>
      <c r="H4" s="5">
        <v>1.2999999999999999E-3</v>
      </c>
    </row>
    <row r="5" spans="1:8" s="8" customFormat="1" x14ac:dyDescent="0.2">
      <c r="A5" s="5">
        <v>3.4193299999999999E-4</v>
      </c>
      <c r="B5" s="5">
        <v>3.1986699999999999E-4</v>
      </c>
      <c r="D5" s="5">
        <v>8.6600000000000002E-4</v>
      </c>
      <c r="E5" s="5">
        <v>1.83E-3</v>
      </c>
      <c r="G5" s="5">
        <v>4.9899999999999999E-4</v>
      </c>
      <c r="H5" s="5">
        <v>2.8800000000000002E-3</v>
      </c>
    </row>
    <row r="6" spans="1:8" s="8" customFormat="1" x14ac:dyDescent="0.2">
      <c r="A6" s="5">
        <v>2.79905E-4</v>
      </c>
      <c r="B6" s="5">
        <v>3.58852E-4</v>
      </c>
      <c r="D6" s="5">
        <v>8.92E-4</v>
      </c>
      <c r="E6" s="5">
        <v>2.14E-3</v>
      </c>
      <c r="G6" s="5">
        <v>6.0300000000000002E-4</v>
      </c>
      <c r="H6" s="5">
        <v>2.0500000000000002E-3</v>
      </c>
    </row>
    <row r="7" spans="1:8" s="8" customFormat="1" x14ac:dyDescent="0.2">
      <c r="A7" s="5">
        <v>3.0051299999999997E-4</v>
      </c>
      <c r="B7" s="5">
        <v>2.4777700000000002E-4</v>
      </c>
      <c r="D7" s="5">
        <v>1.3699999999999999E-3</v>
      </c>
      <c r="E7" s="5">
        <v>3.0899999999999999E-3</v>
      </c>
      <c r="G7" s="5">
        <v>4.4299999999999998E-4</v>
      </c>
      <c r="H7" s="5">
        <v>2.2000000000000001E-3</v>
      </c>
    </row>
    <row r="8" spans="1:8" s="8" customFormat="1" x14ac:dyDescent="0.2">
      <c r="A8" s="5">
        <v>3.0054799999999998E-4</v>
      </c>
      <c r="B8" s="5">
        <v>2.0823900000000001E-4</v>
      </c>
      <c r="G8" s="5">
        <v>6.3400000000000001E-4</v>
      </c>
      <c r="H8" s="5"/>
    </row>
    <row r="9" spans="1:8" s="8" customFormat="1" x14ac:dyDescent="0.2">
      <c r="A9" s="5">
        <v>2.06706E-4</v>
      </c>
      <c r="B9" s="5">
        <v>1.98629E-4</v>
      </c>
    </row>
    <row r="10" spans="1:8" s="8" customFormat="1" x14ac:dyDescent="0.2">
      <c r="A10" s="5">
        <v>2.3836699999999999E-4</v>
      </c>
      <c r="B10" s="5">
        <v>2.08598E-4</v>
      </c>
    </row>
    <row r="11" spans="1:8" s="8" customFormat="1" x14ac:dyDescent="0.2">
      <c r="A11" s="5">
        <v>3.2107099999999998E-4</v>
      </c>
      <c r="B11" s="5">
        <v>3.2187200000000001E-4</v>
      </c>
    </row>
    <row r="12" spans="1:8" s="8" customFormat="1" x14ac:dyDescent="0.2">
      <c r="A12" s="5">
        <v>3.2596399999999998E-4</v>
      </c>
      <c r="B12" s="5">
        <v>3.15984E-4</v>
      </c>
    </row>
    <row r="13" spans="1:8" s="8" customFormat="1" x14ac:dyDescent="0.2">
      <c r="A13" s="5">
        <v>2.6081500000000002E-4</v>
      </c>
      <c r="B13" s="5">
        <v>2.4844E-4</v>
      </c>
    </row>
    <row r="14" spans="1:8" s="8" customFormat="1" x14ac:dyDescent="0.2">
      <c r="A14" s="5">
        <v>3.2801100000000001E-4</v>
      </c>
      <c r="B14" s="5">
        <v>2.6466400000000001E-4</v>
      </c>
    </row>
    <row r="15" spans="1:8" s="8" customFormat="1" x14ac:dyDescent="0.2">
      <c r="A15" s="5">
        <v>3.2755300000000001E-4</v>
      </c>
      <c r="B15" s="5">
        <v>2.6711399999999999E-4</v>
      </c>
    </row>
    <row r="16" spans="1:8" s="8" customFormat="1" x14ac:dyDescent="0.2">
      <c r="A16" s="5">
        <v>3.2706E-4</v>
      </c>
      <c r="B16" s="5">
        <v>3.2834200000000002E-4</v>
      </c>
    </row>
    <row r="17" spans="1:8" s="8" customFormat="1" x14ac:dyDescent="0.2">
      <c r="A17" s="5">
        <v>2.4534900000000001E-4</v>
      </c>
      <c r="B17" s="5">
        <v>2.72916E-4</v>
      </c>
    </row>
    <row r="18" spans="1:8" s="8" customFormat="1" x14ac:dyDescent="0.2"/>
    <row r="19" spans="1:8" s="8" customFormat="1" x14ac:dyDescent="0.2">
      <c r="A19" s="8" t="s">
        <v>44</v>
      </c>
    </row>
    <row r="20" spans="1:8" x14ac:dyDescent="0.2">
      <c r="D20" s="8"/>
      <c r="E20" s="8"/>
      <c r="F20" s="8"/>
      <c r="G20" s="8"/>
      <c r="H20" s="8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8A6CF-59AD-7045-8DD5-51EBE31A10ED}">
  <dimension ref="A1:AS51"/>
  <sheetViews>
    <sheetView workbookViewId="0"/>
  </sheetViews>
  <sheetFormatPr baseColWidth="10" defaultRowHeight="16" x14ac:dyDescent="0.2"/>
  <cols>
    <col min="1" max="1" width="16.33203125" style="8" customWidth="1"/>
    <col min="2" max="2" width="15.5" bestFit="1" customWidth="1"/>
    <col min="3" max="3" width="11.33203125" bestFit="1" customWidth="1"/>
    <col min="4" max="4" width="19" bestFit="1" customWidth="1"/>
    <col min="5" max="5" width="17.83203125" bestFit="1" customWidth="1"/>
    <col min="6" max="6" width="17.6640625" customWidth="1"/>
    <col min="7" max="7" width="11" bestFit="1" customWidth="1"/>
    <col min="9" max="9" width="13.5" style="8" bestFit="1" customWidth="1"/>
    <col min="10" max="10" width="18.5" customWidth="1"/>
    <col min="11" max="39" width="11.1640625" bestFit="1" customWidth="1"/>
    <col min="40" max="40" width="12.33203125" bestFit="1" customWidth="1"/>
    <col min="41" max="41" width="12.1640625" bestFit="1" customWidth="1"/>
    <col min="42" max="43" width="11.1640625" bestFit="1" customWidth="1"/>
    <col min="44" max="44" width="11" bestFit="1" customWidth="1"/>
  </cols>
  <sheetData>
    <row r="1" spans="1:45" x14ac:dyDescent="0.2">
      <c r="A1" s="5" t="s">
        <v>4</v>
      </c>
      <c r="B1" s="5" t="s">
        <v>0</v>
      </c>
      <c r="C1" s="5" t="s">
        <v>41</v>
      </c>
      <c r="D1" s="5" t="s">
        <v>42</v>
      </c>
      <c r="E1" s="5" t="s">
        <v>52</v>
      </c>
      <c r="F1" s="5" t="s">
        <v>3</v>
      </c>
      <c r="G1" s="5" t="s">
        <v>43</v>
      </c>
      <c r="I1"/>
      <c r="J1" t="s">
        <v>4</v>
      </c>
      <c r="K1" t="s">
        <v>57</v>
      </c>
    </row>
    <row r="2" spans="1:45" x14ac:dyDescent="0.2">
      <c r="A2" s="5" t="s">
        <v>48</v>
      </c>
      <c r="B2" s="6">
        <v>5</v>
      </c>
      <c r="C2" s="6">
        <v>13</v>
      </c>
      <c r="D2" s="6">
        <v>0</v>
      </c>
      <c r="E2" s="6">
        <v>0</v>
      </c>
      <c r="F2" s="6">
        <v>0</v>
      </c>
      <c r="G2" s="6">
        <v>18</v>
      </c>
      <c r="I2"/>
      <c r="J2" s="6" t="s">
        <v>48</v>
      </c>
      <c r="K2" s="6">
        <v>2.8578700000000002E-4</v>
      </c>
      <c r="L2" s="6">
        <v>0</v>
      </c>
      <c r="M2" s="6">
        <v>2.8864800000000002E-4</v>
      </c>
      <c r="N2" s="6">
        <v>4.5318700000000002E-4</v>
      </c>
      <c r="O2" s="6">
        <v>0</v>
      </c>
      <c r="P2" s="6">
        <v>0</v>
      </c>
      <c r="Q2" s="6">
        <v>4.9696199999999999E-4</v>
      </c>
      <c r="R2" s="6">
        <v>2.8817300000000002E-4</v>
      </c>
      <c r="S2" s="6">
        <v>7.4497800000000004E-5</v>
      </c>
      <c r="T2" s="6">
        <v>9.6488499999999996E-4</v>
      </c>
      <c r="U2" s="6">
        <v>1.1146089999999999E-3</v>
      </c>
      <c r="V2" s="6">
        <v>5.6195400000000003E-4</v>
      </c>
      <c r="W2" s="6">
        <v>4.58894E-4</v>
      </c>
      <c r="X2" s="6">
        <v>3.3321000000000002E-4</v>
      </c>
      <c r="Y2" s="6">
        <v>4.4340599999999998E-4</v>
      </c>
      <c r="Z2" s="6">
        <v>0</v>
      </c>
      <c r="AA2" s="6">
        <v>4.6039399999999998E-4</v>
      </c>
      <c r="AB2" s="6">
        <v>0</v>
      </c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</row>
    <row r="3" spans="1:45" x14ac:dyDescent="0.2">
      <c r="A3" s="5" t="s">
        <v>53</v>
      </c>
      <c r="B3" s="6">
        <v>2</v>
      </c>
      <c r="C3" s="6">
        <v>8</v>
      </c>
      <c r="D3" s="6">
        <v>9</v>
      </c>
      <c r="E3" s="6">
        <v>0</v>
      </c>
      <c r="F3" s="6">
        <v>0</v>
      </c>
      <c r="G3" s="6">
        <v>19</v>
      </c>
      <c r="I3"/>
      <c r="J3" s="6" t="s">
        <v>53</v>
      </c>
      <c r="K3" s="6">
        <v>1.0553299999999999E-3</v>
      </c>
      <c r="L3" s="6">
        <v>0</v>
      </c>
      <c r="M3" s="6">
        <v>2.4847950000000001E-3</v>
      </c>
      <c r="N3" s="6">
        <v>3.5154650000000002E-3</v>
      </c>
      <c r="O3" s="6">
        <v>9.6262799999999999E-4</v>
      </c>
      <c r="P3" s="6">
        <v>5.1431399999999998E-4</v>
      </c>
      <c r="Q3" s="6">
        <v>2.6309199999999998E-4</v>
      </c>
      <c r="R3" s="6">
        <v>1.315447E-3</v>
      </c>
      <c r="S3" s="6">
        <v>1.34179E-3</v>
      </c>
      <c r="T3" s="6">
        <v>8.0206699999999995E-4</v>
      </c>
      <c r="U3" s="6">
        <v>2.0758040000000001E-3</v>
      </c>
      <c r="V3" s="6">
        <v>2.949545E-3</v>
      </c>
      <c r="W3" s="6">
        <v>1.5919459999999999E-3</v>
      </c>
      <c r="X3" s="6">
        <v>1.0305920000000001E-3</v>
      </c>
      <c r="Y3" s="6">
        <v>4.1057020000000001E-3</v>
      </c>
      <c r="Z3" s="6">
        <v>7.9548499999999996E-4</v>
      </c>
      <c r="AA3" s="6">
        <v>1.118682E-3</v>
      </c>
      <c r="AB3" s="6">
        <v>2.1649830000000001E-3</v>
      </c>
      <c r="AC3" s="6">
        <v>0</v>
      </c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spans="1:45" x14ac:dyDescent="0.2">
      <c r="A4" s="5" t="s">
        <v>55</v>
      </c>
      <c r="B4" s="6">
        <v>3</v>
      </c>
      <c r="C4" s="6">
        <v>4</v>
      </c>
      <c r="D4" s="6">
        <v>0</v>
      </c>
      <c r="E4" s="6">
        <v>0</v>
      </c>
      <c r="F4" s="6">
        <v>0</v>
      </c>
      <c r="G4" s="6">
        <v>7</v>
      </c>
      <c r="I4"/>
      <c r="J4" s="6" t="s">
        <v>55</v>
      </c>
      <c r="K4" s="6">
        <v>0</v>
      </c>
      <c r="L4" s="6">
        <v>2.8931970000000001E-3</v>
      </c>
      <c r="M4" s="6">
        <v>1.3536500000000001E-3</v>
      </c>
      <c r="N4" s="6">
        <v>7.13476E-4</v>
      </c>
      <c r="O4" s="6">
        <v>0</v>
      </c>
      <c r="P4" s="6">
        <v>0</v>
      </c>
      <c r="Q4" s="6">
        <v>5.2788599999999998E-4</v>
      </c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spans="1:45" x14ac:dyDescent="0.2">
      <c r="A5" s="7" t="s">
        <v>50</v>
      </c>
      <c r="B5" s="6">
        <v>1</v>
      </c>
      <c r="C5" s="6">
        <v>3</v>
      </c>
      <c r="D5" s="6">
        <v>1</v>
      </c>
      <c r="E5" s="6">
        <v>0</v>
      </c>
      <c r="F5" s="6">
        <v>0</v>
      </c>
      <c r="G5" s="6">
        <v>5</v>
      </c>
      <c r="I5"/>
      <c r="J5" s="15" t="s">
        <v>50</v>
      </c>
      <c r="K5" s="6">
        <v>1.0372630000000001E-3</v>
      </c>
      <c r="L5" s="16">
        <v>8.1651429999999997E-3</v>
      </c>
      <c r="M5" s="6">
        <v>1.4658200000000001E-3</v>
      </c>
      <c r="N5" s="6">
        <v>0</v>
      </c>
      <c r="O5" s="6">
        <v>9.1901999999999999E-4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</row>
    <row r="6" spans="1:45" x14ac:dyDescent="0.2">
      <c r="A6" s="5" t="s">
        <v>56</v>
      </c>
      <c r="B6" s="6">
        <v>5</v>
      </c>
      <c r="C6" s="6">
        <v>3</v>
      </c>
      <c r="D6" s="6">
        <v>0</v>
      </c>
      <c r="E6" s="6">
        <v>0</v>
      </c>
      <c r="F6" s="6">
        <v>0</v>
      </c>
      <c r="G6" s="6">
        <v>8</v>
      </c>
      <c r="I6"/>
      <c r="J6" s="6" t="s">
        <v>56</v>
      </c>
      <c r="K6" s="6">
        <v>0</v>
      </c>
      <c r="L6" s="16">
        <v>2.1519225999999999E-2</v>
      </c>
      <c r="M6" s="6">
        <v>2.1860200000000001E-4</v>
      </c>
      <c r="N6" s="6">
        <v>0</v>
      </c>
      <c r="O6" s="6">
        <v>2.6055300000000001E-4</v>
      </c>
      <c r="P6" s="6">
        <v>0</v>
      </c>
      <c r="Q6" s="6">
        <v>0</v>
      </c>
      <c r="R6" s="6">
        <v>0</v>
      </c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</row>
    <row r="7" spans="1:45" x14ac:dyDescent="0.2">
      <c r="A7" s="7" t="s">
        <v>51</v>
      </c>
      <c r="B7" s="6">
        <v>3</v>
      </c>
      <c r="C7" s="6">
        <v>3</v>
      </c>
      <c r="D7" s="6">
        <v>1</v>
      </c>
      <c r="E7" s="6">
        <v>1</v>
      </c>
      <c r="F7" s="6">
        <v>0</v>
      </c>
      <c r="G7" s="6">
        <v>8</v>
      </c>
      <c r="I7"/>
      <c r="J7" s="15" t="s">
        <v>51</v>
      </c>
      <c r="K7" s="6">
        <v>9.8107299999999995E-5</v>
      </c>
      <c r="L7" s="16">
        <v>1.8100499999999999E-3</v>
      </c>
      <c r="M7" s="6">
        <v>2.3747800000000001E-4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</row>
    <row r="8" spans="1:45" x14ac:dyDescent="0.2">
      <c r="A8" s="5" t="s">
        <v>54</v>
      </c>
      <c r="B8" s="6">
        <v>18</v>
      </c>
      <c r="C8" s="6">
        <v>15</v>
      </c>
      <c r="D8" s="6">
        <v>1</v>
      </c>
      <c r="E8" s="6">
        <v>0</v>
      </c>
      <c r="F8" s="6">
        <v>0</v>
      </c>
      <c r="G8" s="6">
        <v>34</v>
      </c>
      <c r="I8"/>
      <c r="J8" s="6" t="s">
        <v>54</v>
      </c>
      <c r="K8" s="6">
        <v>0</v>
      </c>
      <c r="L8" s="6">
        <v>9.1390500000000001E-4</v>
      </c>
      <c r="M8" s="6">
        <v>2.39146E-4</v>
      </c>
      <c r="N8" s="6">
        <v>4.9547399999999998E-4</v>
      </c>
      <c r="O8" s="6">
        <v>1.14644E-4</v>
      </c>
      <c r="P8" s="6">
        <v>0</v>
      </c>
      <c r="Q8" s="6">
        <v>3.0835200000000002E-4</v>
      </c>
      <c r="R8" s="6">
        <v>0</v>
      </c>
      <c r="S8" s="6">
        <v>0</v>
      </c>
      <c r="T8" s="6">
        <v>0</v>
      </c>
      <c r="U8" s="6">
        <v>4.5636400000000002E-5</v>
      </c>
      <c r="V8" s="6">
        <v>0</v>
      </c>
      <c r="W8" s="6">
        <v>0</v>
      </c>
      <c r="X8" s="6">
        <v>0</v>
      </c>
      <c r="Y8" s="6">
        <v>0</v>
      </c>
      <c r="Z8" s="6">
        <v>6.4507399999999998E-5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7.4133000000000001E-4</v>
      </c>
      <c r="AG8" s="6">
        <v>3.3628500000000002E-4</v>
      </c>
      <c r="AH8" s="6">
        <v>0</v>
      </c>
      <c r="AI8" s="6">
        <v>0</v>
      </c>
      <c r="AJ8" s="6">
        <v>0</v>
      </c>
      <c r="AK8" s="6">
        <v>3.4174900000000002E-4</v>
      </c>
      <c r="AL8" s="6">
        <v>1.91182E-4</v>
      </c>
      <c r="AM8" s="16">
        <v>5.6473620000000004E-3</v>
      </c>
      <c r="AN8" s="6">
        <v>1.1762350000000001E-3</v>
      </c>
      <c r="AO8" s="6">
        <v>5.0468299999999999E-5</v>
      </c>
      <c r="AP8" s="6">
        <v>2.07937E-4</v>
      </c>
      <c r="AQ8" s="6">
        <v>0</v>
      </c>
      <c r="AR8" s="6">
        <v>4.32445E-4</v>
      </c>
      <c r="AS8" s="6"/>
    </row>
    <row r="9" spans="1:45" x14ac:dyDescent="0.2">
      <c r="A9" s="7" t="s">
        <v>49</v>
      </c>
      <c r="B9" s="6">
        <v>7</v>
      </c>
      <c r="C9" s="6">
        <v>13</v>
      </c>
      <c r="D9" s="6">
        <v>2</v>
      </c>
      <c r="E9" s="6">
        <v>4</v>
      </c>
      <c r="F9" s="6">
        <v>0</v>
      </c>
      <c r="G9" s="6">
        <v>26</v>
      </c>
      <c r="I9"/>
      <c r="J9" s="15" t="s">
        <v>49</v>
      </c>
      <c r="K9" s="6">
        <v>8.4350600000000005E-5</v>
      </c>
      <c r="L9" s="6">
        <v>1.70478E-4</v>
      </c>
      <c r="M9" s="6">
        <v>1.00221E-4</v>
      </c>
      <c r="N9" s="6">
        <v>0</v>
      </c>
      <c r="O9" s="6">
        <v>1.7912900000000001E-4</v>
      </c>
      <c r="P9" s="6">
        <v>0</v>
      </c>
      <c r="Q9" s="6">
        <v>1.9257599999999999E-4</v>
      </c>
      <c r="R9" s="6">
        <v>0</v>
      </c>
      <c r="S9" s="6">
        <v>0</v>
      </c>
      <c r="T9" s="6">
        <v>0</v>
      </c>
      <c r="U9" s="6">
        <v>2.78702E-5</v>
      </c>
      <c r="V9" s="6">
        <v>5.2861499999999997E-4</v>
      </c>
      <c r="W9" s="6">
        <v>1.19942E-4</v>
      </c>
      <c r="X9" s="6">
        <v>2.8135599999999999E-5</v>
      </c>
      <c r="Y9" s="16">
        <v>3.1098039999999999E-3</v>
      </c>
      <c r="Z9" s="6">
        <v>0</v>
      </c>
      <c r="AA9" s="6">
        <v>9.6056800000000005E-5</v>
      </c>
      <c r="AB9" s="6">
        <v>7.7193100000000001E-4</v>
      </c>
      <c r="AC9" s="6">
        <v>0</v>
      </c>
      <c r="AD9" s="6">
        <v>5.5109799999999997E-4</v>
      </c>
      <c r="AE9" s="6">
        <v>7.2979200000000005E-4</v>
      </c>
      <c r="AF9" s="6">
        <v>1.3979199999999999E-4</v>
      </c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</row>
    <row r="10" spans="1:45" x14ac:dyDescent="0.2">
      <c r="A10" s="5" t="s">
        <v>60</v>
      </c>
      <c r="B10" s="6">
        <v>2</v>
      </c>
      <c r="C10" s="6">
        <v>6</v>
      </c>
      <c r="D10" s="6">
        <v>0</v>
      </c>
      <c r="E10" s="6">
        <v>0</v>
      </c>
      <c r="F10" s="6">
        <v>0</v>
      </c>
      <c r="G10" s="6">
        <v>8</v>
      </c>
      <c r="I10"/>
      <c r="J10" s="6" t="s">
        <v>60</v>
      </c>
      <c r="K10" s="6">
        <v>2.144455E-3</v>
      </c>
      <c r="L10" s="6">
        <v>0</v>
      </c>
      <c r="M10" s="6">
        <v>1.298731E-3</v>
      </c>
      <c r="N10" s="6">
        <v>0</v>
      </c>
      <c r="O10" s="6">
        <v>2.8780450000000001E-3</v>
      </c>
      <c r="P10" s="6">
        <v>2.1213109999999999E-3</v>
      </c>
      <c r="Q10" s="6">
        <v>7.9378000000000001E-4</v>
      </c>
      <c r="R10" s="6">
        <v>1.784594E-3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spans="1:45" x14ac:dyDescent="0.2">
      <c r="A11" s="7" t="s">
        <v>58</v>
      </c>
      <c r="B11" s="6">
        <v>1</v>
      </c>
      <c r="C11" s="6">
        <v>6</v>
      </c>
      <c r="D11" s="6">
        <v>2</v>
      </c>
      <c r="E11" s="6">
        <v>2</v>
      </c>
      <c r="F11" s="6">
        <v>0</v>
      </c>
      <c r="G11" s="6">
        <v>11</v>
      </c>
      <c r="I11"/>
      <c r="J11" s="15" t="s">
        <v>58</v>
      </c>
      <c r="K11" s="6">
        <v>6.7913490000000003E-3</v>
      </c>
      <c r="L11" s="6">
        <v>1.8219270000000001E-3</v>
      </c>
      <c r="M11" s="6">
        <v>1.8559410000000001E-3</v>
      </c>
      <c r="N11" s="6">
        <v>1.322651E-3</v>
      </c>
      <c r="O11" s="6">
        <v>8.7399000000000005E-4</v>
      </c>
      <c r="P11" s="6">
        <v>0</v>
      </c>
      <c r="Q11" s="6">
        <v>1.1271090000000001E-3</v>
      </c>
      <c r="R11" s="6">
        <v>8.1289180000000006E-3</v>
      </c>
      <c r="S11" s="6">
        <v>1.0742542000000001E-2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5"/>
      <c r="AN11" s="5"/>
    </row>
    <row r="12" spans="1:45" x14ac:dyDescent="0.2">
      <c r="A12" s="5" t="s">
        <v>61</v>
      </c>
      <c r="B12" s="6">
        <v>12</v>
      </c>
      <c r="C12" s="6">
        <v>14</v>
      </c>
      <c r="D12" s="6">
        <v>0</v>
      </c>
      <c r="E12" s="6">
        <v>0</v>
      </c>
      <c r="F12" s="6">
        <v>0</v>
      </c>
      <c r="G12" s="6">
        <v>26</v>
      </c>
      <c r="I12"/>
      <c r="J12" s="6" t="s">
        <v>61</v>
      </c>
      <c r="K12" s="16">
        <v>2.9994510000000002E-3</v>
      </c>
      <c r="L12" s="6">
        <v>0</v>
      </c>
      <c r="M12" s="6">
        <v>2.1033940000000002E-3</v>
      </c>
      <c r="N12" s="6">
        <v>0</v>
      </c>
      <c r="O12" s="6">
        <v>4.13671E-4</v>
      </c>
      <c r="P12" s="6">
        <v>1.6793439999999999E-3</v>
      </c>
      <c r="Q12" s="6">
        <v>1.2480029999999999E-3</v>
      </c>
      <c r="R12" s="6">
        <v>1.4518999999999999E-3</v>
      </c>
      <c r="S12" s="6">
        <v>0</v>
      </c>
      <c r="T12" s="6">
        <v>0</v>
      </c>
      <c r="U12" s="6">
        <v>0</v>
      </c>
      <c r="V12" s="6">
        <v>3.71343E-4</v>
      </c>
      <c r="W12" s="6">
        <v>0</v>
      </c>
      <c r="X12" s="6">
        <v>0</v>
      </c>
      <c r="Y12" s="6">
        <v>0</v>
      </c>
      <c r="Z12" s="6">
        <v>9.7198099999999994E-5</v>
      </c>
      <c r="AA12" s="6">
        <v>0</v>
      </c>
      <c r="AB12" s="6">
        <v>1.425246E-3</v>
      </c>
      <c r="AC12" s="6">
        <v>2.8822199999999998E-4</v>
      </c>
      <c r="AD12" s="6">
        <v>0</v>
      </c>
      <c r="AE12" s="6">
        <v>8.8148600000000001E-4</v>
      </c>
      <c r="AF12" s="6">
        <v>0</v>
      </c>
      <c r="AG12" s="6">
        <v>0</v>
      </c>
      <c r="AH12" s="6">
        <v>6.2936600000000002E-4</v>
      </c>
      <c r="AI12" s="6">
        <v>8.9232799999999996E-4</v>
      </c>
      <c r="AJ12" s="6">
        <v>9.0494800000000004E-4</v>
      </c>
      <c r="AK12" s="6"/>
      <c r="AL12" s="6"/>
      <c r="AM12" s="6"/>
      <c r="AN12" s="6"/>
    </row>
    <row r="13" spans="1:45" x14ac:dyDescent="0.2">
      <c r="A13" s="7" t="s">
        <v>59</v>
      </c>
      <c r="B13" s="6">
        <v>15</v>
      </c>
      <c r="C13" s="6">
        <v>11</v>
      </c>
      <c r="D13" s="6">
        <v>0</v>
      </c>
      <c r="E13" s="6">
        <v>0</v>
      </c>
      <c r="F13" s="6">
        <v>0</v>
      </c>
      <c r="G13" s="6">
        <v>26</v>
      </c>
      <c r="I13"/>
      <c r="J13" s="15" t="s">
        <v>59</v>
      </c>
      <c r="K13" s="6">
        <v>6.3573999999999998E-4</v>
      </c>
      <c r="L13" s="16">
        <v>3.26115E-3</v>
      </c>
      <c r="M13" s="6">
        <v>8.8513000000000003E-4</v>
      </c>
      <c r="N13" s="6">
        <v>0</v>
      </c>
      <c r="O13" s="6">
        <v>1.16289E-3</v>
      </c>
      <c r="P13" s="6">
        <v>0</v>
      </c>
      <c r="Q13" s="6">
        <v>4.5094999999999998E-4</v>
      </c>
      <c r="R13" s="6">
        <v>0</v>
      </c>
      <c r="S13" s="6">
        <v>1.1865700000000001E-3</v>
      </c>
      <c r="T13" s="6">
        <v>4.7961999999999999E-4</v>
      </c>
      <c r="U13" s="6">
        <v>0</v>
      </c>
      <c r="V13" s="6">
        <v>0</v>
      </c>
      <c r="W13" s="6">
        <v>9.6748999999999999E-4</v>
      </c>
      <c r="X13" s="6">
        <v>0</v>
      </c>
      <c r="Y13" s="6">
        <v>0</v>
      </c>
      <c r="Z13" s="6">
        <v>3.7325999999999999E-4</v>
      </c>
      <c r="AA13" s="6">
        <v>3.8896999999999998E-4</v>
      </c>
      <c r="AB13" s="6">
        <v>0</v>
      </c>
      <c r="AC13" s="6">
        <v>8.0535999999999997E-4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L13" s="6"/>
      <c r="AM13" s="6"/>
      <c r="AN13" s="6"/>
    </row>
    <row r="14" spans="1:45" x14ac:dyDescent="0.2">
      <c r="A14" s="5" t="s">
        <v>66</v>
      </c>
      <c r="B14" s="6">
        <v>1</v>
      </c>
      <c r="C14" s="6">
        <v>13</v>
      </c>
      <c r="D14" s="6">
        <v>0</v>
      </c>
      <c r="E14" s="6">
        <v>1</v>
      </c>
      <c r="F14" s="6">
        <v>0</v>
      </c>
      <c r="G14" s="6">
        <v>15</v>
      </c>
      <c r="I14"/>
      <c r="J14" s="6" t="s">
        <v>69</v>
      </c>
      <c r="K14" s="6">
        <v>2.3657119999999998E-3</v>
      </c>
      <c r="L14" s="6">
        <v>4.7086539999999996E-3</v>
      </c>
      <c r="M14" s="6">
        <v>4.0983410000000001E-3</v>
      </c>
      <c r="N14" s="6">
        <v>6.0624149999999998E-3</v>
      </c>
      <c r="O14" s="6">
        <v>5.2255779999999998E-3</v>
      </c>
      <c r="P14" s="6">
        <v>7.0953630000000004E-3</v>
      </c>
      <c r="Q14" s="6">
        <v>9.4435700000000005E-4</v>
      </c>
      <c r="R14" s="6">
        <v>1.435235E-3</v>
      </c>
      <c r="S14" s="6">
        <v>7.5593900000000001E-5</v>
      </c>
      <c r="T14" s="6">
        <v>4.9773489999999998E-3</v>
      </c>
      <c r="U14" s="6">
        <v>3.85576E-4</v>
      </c>
      <c r="V14" s="6">
        <v>2.2034680000000001E-3</v>
      </c>
      <c r="W14" s="6">
        <v>5.938965E-3</v>
      </c>
      <c r="X14" s="6">
        <v>0</v>
      </c>
      <c r="Y14" s="6"/>
      <c r="Z14" s="6"/>
      <c r="AA14" s="6"/>
      <c r="AB14" s="6"/>
      <c r="AC14" s="6"/>
      <c r="AD14" s="6"/>
      <c r="AE14" s="6"/>
      <c r="AL14" s="6"/>
      <c r="AM14" s="6"/>
      <c r="AN14" s="6"/>
    </row>
    <row r="15" spans="1:45" x14ac:dyDescent="0.2">
      <c r="A15" s="7" t="s">
        <v>63</v>
      </c>
      <c r="B15" s="6">
        <v>3</v>
      </c>
      <c r="C15" s="6">
        <v>11</v>
      </c>
      <c r="D15" s="6">
        <v>1</v>
      </c>
      <c r="E15" s="6">
        <v>3</v>
      </c>
      <c r="F15" s="6">
        <v>2</v>
      </c>
      <c r="G15" s="6">
        <v>20</v>
      </c>
      <c r="I15"/>
      <c r="J15" s="15" t="s">
        <v>63</v>
      </c>
      <c r="K15" s="6">
        <v>2.3881010000000001E-2</v>
      </c>
      <c r="L15" s="6">
        <v>5.8220279999999999E-3</v>
      </c>
      <c r="M15" s="6">
        <v>2.0895390000000001E-3</v>
      </c>
      <c r="N15" s="6">
        <v>0</v>
      </c>
      <c r="O15" s="6">
        <v>1.3302944000000001E-2</v>
      </c>
      <c r="P15" s="6">
        <v>1.5917008E-2</v>
      </c>
      <c r="Q15" s="6">
        <v>0</v>
      </c>
      <c r="R15" s="6">
        <v>0</v>
      </c>
      <c r="S15" s="6">
        <v>8.869353E-3</v>
      </c>
      <c r="T15" s="6">
        <v>5.3689799999999995E-4</v>
      </c>
      <c r="U15" s="6">
        <v>4.1799089999999999E-3</v>
      </c>
      <c r="V15" s="6">
        <v>1.8170580000000001E-3</v>
      </c>
      <c r="W15" s="6">
        <v>1.0495229999999999E-3</v>
      </c>
      <c r="X15" s="6">
        <v>3.0066189999999999E-3</v>
      </c>
      <c r="Y15" s="6">
        <v>1.9843858999999998E-2</v>
      </c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</row>
    <row r="16" spans="1:45" x14ac:dyDescent="0.2">
      <c r="A16" s="5" t="s">
        <v>67</v>
      </c>
      <c r="B16" s="6">
        <v>1</v>
      </c>
      <c r="C16" s="6">
        <v>4</v>
      </c>
      <c r="D16" s="6">
        <v>1</v>
      </c>
      <c r="E16" s="6">
        <v>3</v>
      </c>
      <c r="F16" s="6">
        <v>2</v>
      </c>
      <c r="G16" s="6">
        <v>11</v>
      </c>
      <c r="I16" s="7"/>
      <c r="J16" s="6" t="s">
        <v>67</v>
      </c>
      <c r="K16" s="6">
        <v>1.2575901E-2</v>
      </c>
      <c r="L16" s="6">
        <v>2.0670876000000001E-2</v>
      </c>
      <c r="M16" s="6">
        <v>2.3975541999999999E-2</v>
      </c>
      <c r="N16" s="6">
        <v>2.684676E-3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1:36" x14ac:dyDescent="0.2">
      <c r="A17" s="7" t="s">
        <v>64</v>
      </c>
      <c r="B17" s="6">
        <v>1</v>
      </c>
      <c r="C17" s="6">
        <v>4</v>
      </c>
      <c r="D17" s="6">
        <v>1</v>
      </c>
      <c r="E17" s="6">
        <v>2</v>
      </c>
      <c r="F17" s="6">
        <v>1</v>
      </c>
      <c r="G17" s="6">
        <v>9</v>
      </c>
      <c r="I17" s="5"/>
      <c r="J17" s="15" t="s">
        <v>64</v>
      </c>
      <c r="K17" s="6">
        <v>1.7494784999999999E-2</v>
      </c>
      <c r="L17" s="6">
        <v>2.3435323000000001E-2</v>
      </c>
      <c r="M17" s="6">
        <v>0</v>
      </c>
      <c r="N17" s="6">
        <v>3.4716959999999998E-3</v>
      </c>
      <c r="O17" s="6">
        <v>2.8426953000000001E-2</v>
      </c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F17" s="6"/>
      <c r="AG17" s="6"/>
      <c r="AH17" s="6"/>
      <c r="AI17" s="6"/>
      <c r="AJ17" s="6"/>
    </row>
    <row r="18" spans="1:36" x14ac:dyDescent="0.2">
      <c r="A18" s="5" t="s">
        <v>68</v>
      </c>
      <c r="B18" s="6">
        <v>1</v>
      </c>
      <c r="C18" s="6">
        <v>2</v>
      </c>
      <c r="D18" s="6">
        <v>0</v>
      </c>
      <c r="E18" s="6">
        <v>4</v>
      </c>
      <c r="F18" s="6">
        <v>0</v>
      </c>
      <c r="G18" s="6">
        <v>7</v>
      </c>
      <c r="I18" s="5"/>
      <c r="J18" s="6" t="s">
        <v>70</v>
      </c>
      <c r="K18" s="6">
        <v>0</v>
      </c>
      <c r="L18" s="6">
        <v>2.9460000000000001E-4</v>
      </c>
      <c r="M18" s="6">
        <v>1.79802E-3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F18" s="6"/>
      <c r="AG18" s="6"/>
      <c r="AH18" s="6"/>
      <c r="AI18" s="6"/>
      <c r="AJ18" s="6"/>
    </row>
    <row r="19" spans="1:36" x14ac:dyDescent="0.2">
      <c r="A19" s="7" t="s">
        <v>65</v>
      </c>
      <c r="B19" s="6">
        <v>1</v>
      </c>
      <c r="C19" s="6">
        <v>3</v>
      </c>
      <c r="D19" s="6">
        <v>0</v>
      </c>
      <c r="E19" s="6">
        <v>6</v>
      </c>
      <c r="F19" s="6">
        <v>0</v>
      </c>
      <c r="G19" s="6">
        <v>10</v>
      </c>
      <c r="I19" s="5"/>
      <c r="J19" s="15" t="s">
        <v>65</v>
      </c>
      <c r="K19" s="6">
        <v>1.107664E-2</v>
      </c>
      <c r="L19" s="6">
        <v>0</v>
      </c>
      <c r="M19" s="6">
        <v>3.5232200000000001E-3</v>
      </c>
      <c r="N19" s="6">
        <v>1.3697799999999999E-3</v>
      </c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1:36" x14ac:dyDescent="0.2">
      <c r="K20" s="6"/>
      <c r="L20" s="6"/>
      <c r="M20" s="6"/>
      <c r="N20" s="6"/>
      <c r="O20" s="6"/>
      <c r="P20" s="6"/>
    </row>
    <row r="21" spans="1:36" x14ac:dyDescent="0.2">
      <c r="J21" s="6" t="s">
        <v>62</v>
      </c>
      <c r="K21" s="6"/>
      <c r="L21" s="6"/>
      <c r="M21" s="6"/>
      <c r="N21" s="6"/>
      <c r="O21" s="6"/>
      <c r="P21" s="6"/>
    </row>
    <row r="22" spans="1:36" x14ac:dyDescent="0.2">
      <c r="I22" s="5"/>
      <c r="J22" s="15"/>
      <c r="K22" s="6"/>
      <c r="L22" s="6"/>
      <c r="M22" s="6"/>
      <c r="N22" s="6"/>
      <c r="O22" s="6"/>
      <c r="P22" s="6"/>
    </row>
    <row r="23" spans="1:36" x14ac:dyDescent="0.2">
      <c r="A23" s="5"/>
      <c r="B23" s="4"/>
      <c r="C23" s="4"/>
      <c r="D23" s="4"/>
      <c r="E23" s="4"/>
      <c r="F23" s="4"/>
      <c r="G23" s="4"/>
      <c r="H23" s="4"/>
      <c r="I23" s="4"/>
      <c r="J23" s="6"/>
      <c r="K23" s="6"/>
      <c r="L23" s="6"/>
      <c r="M23" s="6"/>
      <c r="N23" s="6"/>
      <c r="O23" s="6"/>
      <c r="P23" s="6"/>
    </row>
    <row r="24" spans="1:36" x14ac:dyDescent="0.2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36" x14ac:dyDescent="0.2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36" x14ac:dyDescent="0.2">
      <c r="A26" s="5"/>
      <c r="B26" s="6"/>
      <c r="C26" s="6"/>
      <c r="D26" s="6"/>
      <c r="E26" s="6"/>
      <c r="F26" s="6"/>
      <c r="G26" s="6"/>
      <c r="H26" s="6"/>
      <c r="I26" s="6"/>
      <c r="J26" s="6"/>
      <c r="K26" s="4"/>
      <c r="L26" s="4"/>
      <c r="M26" s="12"/>
      <c r="N26" s="4"/>
      <c r="O26" s="12"/>
      <c r="P26" s="4"/>
      <c r="Q26" s="12"/>
    </row>
    <row r="27" spans="1:36" x14ac:dyDescent="0.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</row>
    <row r="28" spans="1:36" x14ac:dyDescent="0.2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</row>
    <row r="29" spans="1:36" x14ac:dyDescent="0.2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</row>
    <row r="30" spans="1:36" x14ac:dyDescent="0.2">
      <c r="I30" s="5"/>
      <c r="J30" s="6"/>
      <c r="K30" s="6"/>
      <c r="L30" s="6"/>
      <c r="M30" s="6"/>
      <c r="N30" s="6"/>
      <c r="O30" s="6"/>
      <c r="P30" s="6"/>
      <c r="Q30" s="6"/>
    </row>
    <row r="31" spans="1:36" x14ac:dyDescent="0.2">
      <c r="I31" s="5"/>
      <c r="J31" s="6"/>
      <c r="K31" s="6"/>
      <c r="L31" s="6"/>
      <c r="M31" s="6"/>
      <c r="N31" s="6"/>
      <c r="O31" s="6"/>
      <c r="P31" s="6"/>
      <c r="Q31" s="6"/>
    </row>
    <row r="32" spans="1:36" x14ac:dyDescent="0.2">
      <c r="A32" s="5"/>
      <c r="B32" s="5"/>
      <c r="C32" s="5"/>
      <c r="D32" s="5"/>
      <c r="E32" s="5"/>
      <c r="F32" s="5"/>
      <c r="G32" s="5"/>
      <c r="I32" s="5"/>
      <c r="J32" s="6"/>
      <c r="K32" s="6"/>
      <c r="L32" s="6"/>
      <c r="M32" s="6"/>
      <c r="N32" s="6"/>
      <c r="O32" s="6"/>
      <c r="P32" s="6"/>
      <c r="Q32" s="6"/>
    </row>
    <row r="33" spans="1:17" x14ac:dyDescent="0.2">
      <c r="A33" s="5"/>
      <c r="B33" s="6"/>
      <c r="C33" s="6"/>
      <c r="D33" s="6"/>
      <c r="E33" s="6"/>
      <c r="F33" s="6"/>
      <c r="G33" s="6"/>
      <c r="I33" s="5"/>
      <c r="J33" s="6"/>
      <c r="K33" s="6"/>
      <c r="L33" s="6"/>
      <c r="M33" s="6"/>
      <c r="N33" s="6"/>
      <c r="O33" s="6"/>
      <c r="P33" s="6"/>
      <c r="Q33" s="6"/>
    </row>
    <row r="34" spans="1:17" x14ac:dyDescent="0.2">
      <c r="A34" s="5"/>
      <c r="B34" s="6"/>
      <c r="C34" s="6"/>
      <c r="D34" s="6"/>
      <c r="E34" s="6"/>
      <c r="F34" s="6"/>
      <c r="G34" s="6"/>
      <c r="I34" s="5"/>
      <c r="J34" s="6"/>
      <c r="K34" s="6"/>
      <c r="L34" s="6"/>
      <c r="M34" s="6"/>
      <c r="N34" s="6"/>
      <c r="O34" s="6"/>
      <c r="P34" s="6"/>
      <c r="Q34" s="6"/>
    </row>
    <row r="35" spans="1:17" x14ac:dyDescent="0.2">
      <c r="A35" s="5"/>
      <c r="B35" s="6"/>
      <c r="C35" s="6"/>
      <c r="D35" s="6"/>
      <c r="E35" s="6"/>
      <c r="F35" s="6"/>
      <c r="G35" s="6"/>
      <c r="I35" s="5"/>
      <c r="J35" s="6"/>
      <c r="K35" s="6"/>
      <c r="L35" s="6"/>
      <c r="M35" s="6"/>
      <c r="N35" s="6"/>
      <c r="O35" s="6"/>
      <c r="P35" s="6"/>
      <c r="Q35" s="6"/>
    </row>
    <row r="36" spans="1:17" x14ac:dyDescent="0.2">
      <c r="A36" s="5"/>
      <c r="B36" s="6"/>
      <c r="C36" s="6"/>
      <c r="D36" s="6"/>
      <c r="E36" s="6"/>
      <c r="F36" s="6"/>
      <c r="G36" s="6"/>
      <c r="I36" s="5"/>
      <c r="J36" s="6"/>
      <c r="K36" s="6"/>
      <c r="L36" s="6"/>
      <c r="M36" s="6"/>
      <c r="N36" s="6"/>
      <c r="O36" s="6"/>
      <c r="P36" s="6"/>
      <c r="Q36" s="6"/>
    </row>
    <row r="37" spans="1:17" x14ac:dyDescent="0.2">
      <c r="A37" s="5"/>
      <c r="B37" s="6"/>
      <c r="C37" s="6"/>
      <c r="D37" s="6"/>
      <c r="E37" s="6"/>
      <c r="F37" s="6"/>
      <c r="G37" s="6"/>
      <c r="I37" s="5"/>
      <c r="J37" s="6"/>
      <c r="K37" s="6"/>
      <c r="L37" s="6"/>
      <c r="M37" s="6"/>
      <c r="N37" s="6"/>
      <c r="O37" s="6"/>
      <c r="P37" s="6"/>
      <c r="Q37" s="6"/>
    </row>
    <row r="38" spans="1:17" x14ac:dyDescent="0.2">
      <c r="A38" s="5"/>
      <c r="B38" s="6"/>
      <c r="C38" s="6"/>
      <c r="D38" s="6"/>
      <c r="E38" s="6"/>
      <c r="F38" s="6"/>
      <c r="G38" s="6"/>
      <c r="I38" s="5"/>
      <c r="J38" s="6"/>
      <c r="K38" s="6"/>
      <c r="L38" s="6"/>
      <c r="M38" s="6"/>
      <c r="N38" s="6"/>
      <c r="O38" s="6"/>
      <c r="P38" s="6"/>
      <c r="Q38" s="6"/>
    </row>
    <row r="39" spans="1:17" x14ac:dyDescent="0.2">
      <c r="A39" s="5"/>
      <c r="B39" s="6"/>
      <c r="C39" s="6"/>
      <c r="D39" s="6"/>
      <c r="E39" s="6"/>
      <c r="F39" s="6"/>
      <c r="G39" s="6"/>
      <c r="I39" s="5"/>
      <c r="J39" s="6"/>
      <c r="K39" s="6"/>
      <c r="L39" s="6"/>
      <c r="M39" s="6"/>
      <c r="N39" s="6"/>
      <c r="O39" s="6"/>
      <c r="P39" s="6"/>
      <c r="Q39" s="6"/>
    </row>
    <row r="40" spans="1:17" x14ac:dyDescent="0.2">
      <c r="A40" s="5"/>
      <c r="B40" s="6"/>
      <c r="C40" s="6"/>
      <c r="D40" s="6"/>
      <c r="E40" s="6"/>
      <c r="F40" s="6"/>
      <c r="G40" s="6"/>
      <c r="I40" s="5"/>
      <c r="J40" s="6"/>
      <c r="K40" s="6"/>
      <c r="L40" s="6"/>
      <c r="M40" s="6"/>
      <c r="N40" s="6"/>
      <c r="O40" s="6"/>
      <c r="P40" s="6"/>
      <c r="Q40" s="6"/>
    </row>
    <row r="41" spans="1:17" x14ac:dyDescent="0.2">
      <c r="I41" s="5"/>
      <c r="J41" s="6"/>
      <c r="K41" s="6"/>
      <c r="L41" s="6"/>
      <c r="M41" s="6"/>
      <c r="N41" s="6"/>
      <c r="O41" s="6"/>
      <c r="P41" s="6"/>
      <c r="Q41" s="6"/>
    </row>
    <row r="42" spans="1:17" x14ac:dyDescent="0.2">
      <c r="I42" s="5"/>
      <c r="J42" s="6"/>
      <c r="K42" s="6"/>
      <c r="L42" s="6"/>
      <c r="M42" s="6"/>
      <c r="N42" s="6"/>
      <c r="O42" s="6"/>
      <c r="P42" s="6"/>
      <c r="Q42" s="6"/>
    </row>
    <row r="43" spans="1:17" x14ac:dyDescent="0.2">
      <c r="I43" s="5"/>
      <c r="J43" s="6"/>
      <c r="K43" s="6"/>
      <c r="L43" s="6"/>
      <c r="M43" s="6"/>
      <c r="N43" s="6"/>
      <c r="O43" s="6"/>
      <c r="P43" s="6"/>
      <c r="Q43" s="6"/>
    </row>
    <row r="44" spans="1:17" x14ac:dyDescent="0.2">
      <c r="I44" s="5"/>
      <c r="J44" s="6"/>
      <c r="K44" s="6"/>
      <c r="L44" s="6"/>
      <c r="M44" s="6"/>
      <c r="N44" s="6"/>
      <c r="O44" s="6"/>
      <c r="P44" s="6"/>
      <c r="Q44" s="6"/>
    </row>
    <row r="45" spans="1:17" x14ac:dyDescent="0.2">
      <c r="I45" s="5"/>
      <c r="J45" s="6"/>
      <c r="K45" s="6"/>
      <c r="L45" s="6"/>
      <c r="M45" s="6"/>
      <c r="N45" s="6"/>
      <c r="O45" s="6"/>
      <c r="P45" s="6"/>
      <c r="Q45" s="6"/>
    </row>
    <row r="46" spans="1:17" x14ac:dyDescent="0.2">
      <c r="I46" s="5"/>
      <c r="J46" s="6"/>
      <c r="K46" s="6"/>
      <c r="L46" s="6"/>
      <c r="M46" s="6"/>
      <c r="N46" s="6"/>
      <c r="O46" s="6"/>
      <c r="P46" s="6"/>
      <c r="Q46" s="6"/>
    </row>
    <row r="47" spans="1:17" x14ac:dyDescent="0.2">
      <c r="I47" s="5"/>
      <c r="J47" s="6"/>
      <c r="K47" s="6"/>
      <c r="L47" s="6"/>
      <c r="M47" s="6"/>
      <c r="N47" s="6"/>
      <c r="O47" s="6"/>
      <c r="P47" s="6"/>
    </row>
    <row r="48" spans="1:17" x14ac:dyDescent="0.2">
      <c r="I48" s="5"/>
      <c r="J48" s="6"/>
      <c r="K48" s="6"/>
      <c r="L48" s="6"/>
      <c r="M48" s="6"/>
      <c r="N48" s="6"/>
      <c r="O48" s="6"/>
      <c r="P48" s="6"/>
    </row>
    <row r="49" spans="9:16" x14ac:dyDescent="0.2">
      <c r="I49" s="5"/>
      <c r="J49" s="6"/>
      <c r="K49" s="6"/>
      <c r="L49" s="6"/>
      <c r="M49" s="6"/>
      <c r="N49" s="6"/>
      <c r="O49" s="6"/>
      <c r="P49" s="6"/>
    </row>
    <row r="50" spans="9:16" x14ac:dyDescent="0.2">
      <c r="I50" s="5"/>
    </row>
    <row r="51" spans="9:16" x14ac:dyDescent="0.2">
      <c r="I51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FF0A2-11F8-4F4C-9B57-A866B0FD0CC2}">
  <dimension ref="A1:E27"/>
  <sheetViews>
    <sheetView workbookViewId="0"/>
  </sheetViews>
  <sheetFormatPr baseColWidth="10" defaultRowHeight="16" x14ac:dyDescent="0.2"/>
  <cols>
    <col min="1" max="1" width="15.33203125" customWidth="1"/>
    <col min="4" max="4" width="15" customWidth="1"/>
  </cols>
  <sheetData>
    <row r="1" spans="1:5" x14ac:dyDescent="0.2">
      <c r="A1" t="s">
        <v>117</v>
      </c>
    </row>
    <row r="3" spans="1:5" x14ac:dyDescent="0.2">
      <c r="A3" s="29" t="s">
        <v>118</v>
      </c>
      <c r="B3" s="29"/>
      <c r="D3" s="29" t="s">
        <v>119</v>
      </c>
      <c r="E3" s="29"/>
    </row>
    <row r="4" spans="1:5" x14ac:dyDescent="0.2">
      <c r="A4" s="4" t="s">
        <v>81</v>
      </c>
      <c r="B4" s="12" t="s">
        <v>97</v>
      </c>
      <c r="D4" s="4" t="s">
        <v>81</v>
      </c>
      <c r="E4" s="12" t="s">
        <v>97</v>
      </c>
    </row>
    <row r="5" spans="1:5" x14ac:dyDescent="0.2">
      <c r="A5" s="6">
        <v>4.5799200000000003E-3</v>
      </c>
      <c r="B5" s="6">
        <v>1.3140239999999999E-2</v>
      </c>
      <c r="D5" s="6">
        <v>5.4726200000000001E-3</v>
      </c>
      <c r="E5" s="6">
        <v>2.25895E-3</v>
      </c>
    </row>
    <row r="6" spans="1:5" x14ac:dyDescent="0.2">
      <c r="A6" s="6">
        <v>3.0684599999999999E-3</v>
      </c>
      <c r="B6" s="6">
        <v>4.0592099999999997E-3</v>
      </c>
      <c r="D6" s="6">
        <v>4.3364600000000003E-3</v>
      </c>
      <c r="E6" s="6">
        <v>2.8761199999999998E-3</v>
      </c>
    </row>
    <row r="7" spans="1:5" x14ac:dyDescent="0.2">
      <c r="A7" s="6">
        <v>3.7113100000000002E-3</v>
      </c>
      <c r="B7" s="6">
        <v>9.4361800000000006E-3</v>
      </c>
      <c r="D7" s="6">
        <v>2.64496E-3</v>
      </c>
      <c r="E7" s="6">
        <v>3.8831500000000001E-3</v>
      </c>
    </row>
    <row r="8" spans="1:5" x14ac:dyDescent="0.2">
      <c r="A8" s="6">
        <v>2.4360499999999999E-3</v>
      </c>
      <c r="B8" s="6">
        <v>1.174207E-2</v>
      </c>
      <c r="D8" s="6">
        <v>4.8696700000000004E-3</v>
      </c>
      <c r="E8" s="6">
        <v>5.3197699999999997E-3</v>
      </c>
    </row>
    <row r="9" spans="1:5" x14ac:dyDescent="0.2">
      <c r="A9" s="6">
        <v>2.7226099999999999E-3</v>
      </c>
      <c r="B9" s="6"/>
      <c r="D9" s="6">
        <v>3.18017E-3</v>
      </c>
      <c r="E9" s="6">
        <v>2.0994099999999999E-3</v>
      </c>
    </row>
    <row r="11" spans="1:5" x14ac:dyDescent="0.2">
      <c r="A11" t="s">
        <v>121</v>
      </c>
    </row>
    <row r="14" spans="1:5" x14ac:dyDescent="0.2">
      <c r="A14" t="s">
        <v>120</v>
      </c>
    </row>
    <row r="16" spans="1:5" x14ac:dyDescent="0.2">
      <c r="A16" s="29" t="s">
        <v>118</v>
      </c>
      <c r="B16" s="29"/>
      <c r="D16" s="29" t="s">
        <v>119</v>
      </c>
      <c r="E16" s="29"/>
    </row>
    <row r="17" spans="1:5" x14ac:dyDescent="0.2">
      <c r="A17" s="4" t="s">
        <v>81</v>
      </c>
      <c r="B17" s="12" t="s">
        <v>97</v>
      </c>
      <c r="D17" s="4" t="s">
        <v>81</v>
      </c>
      <c r="E17" s="12" t="s">
        <v>97</v>
      </c>
    </row>
    <row r="18" spans="1:5" x14ac:dyDescent="0.2">
      <c r="A18" s="6">
        <v>3.0250249999999999E-2</v>
      </c>
      <c r="B18" s="6">
        <v>3.6767639999999997E-2</v>
      </c>
      <c r="D18" s="6">
        <v>3.6711960000000002E-2</v>
      </c>
      <c r="E18" s="6">
        <v>3.8674029999999998E-2</v>
      </c>
    </row>
    <row r="19" spans="1:5" x14ac:dyDescent="0.2">
      <c r="A19" s="6">
        <v>2.8698890000000001E-2</v>
      </c>
      <c r="B19" s="6">
        <v>4.5108860000000001E-2</v>
      </c>
      <c r="D19" s="6">
        <v>3.82703E-2</v>
      </c>
      <c r="E19" s="6">
        <v>3.8100380000000003E-2</v>
      </c>
    </row>
    <row r="20" spans="1:5" x14ac:dyDescent="0.2">
      <c r="A20" s="6">
        <v>3.615807E-2</v>
      </c>
      <c r="B20" s="6">
        <v>3.355201E-2</v>
      </c>
      <c r="D20" s="6">
        <v>6.3591220000000004E-2</v>
      </c>
      <c r="E20" s="6">
        <v>3.3262310000000003E-2</v>
      </c>
    </row>
    <row r="21" spans="1:5" x14ac:dyDescent="0.2">
      <c r="A21" s="6">
        <v>3.939583E-2</v>
      </c>
      <c r="B21" s="6">
        <v>3.5891409999999999E-2</v>
      </c>
      <c r="D21" s="6">
        <v>3.8623070000000002E-2</v>
      </c>
      <c r="E21" s="6">
        <v>3.2389809999999998E-2</v>
      </c>
    </row>
    <row r="22" spans="1:5" x14ac:dyDescent="0.2">
      <c r="A22" s="6">
        <v>3.9216380000000002E-2</v>
      </c>
      <c r="B22" s="6">
        <v>4.0113210000000003E-2</v>
      </c>
      <c r="D22" s="6"/>
      <c r="E22" s="6">
        <v>2.9881700000000001E-2</v>
      </c>
    </row>
    <row r="23" spans="1:5" x14ac:dyDescent="0.2">
      <c r="A23" s="6"/>
      <c r="B23" s="6">
        <v>3.936564E-2</v>
      </c>
      <c r="D23" s="6"/>
      <c r="E23" s="6">
        <v>2.9834019999999999E-2</v>
      </c>
    </row>
    <row r="24" spans="1:5" x14ac:dyDescent="0.2">
      <c r="A24" s="6"/>
      <c r="B24" s="6">
        <v>3.4007999999999997E-2</v>
      </c>
      <c r="D24" s="6"/>
      <c r="E24" s="6">
        <v>1.64919E-2</v>
      </c>
    </row>
    <row r="25" spans="1:5" x14ac:dyDescent="0.2">
      <c r="D25" s="6"/>
      <c r="E25" s="6">
        <v>2.8550909999999999E-2</v>
      </c>
    </row>
    <row r="27" spans="1:5" x14ac:dyDescent="0.2">
      <c r="A27" s="10" t="s">
        <v>122</v>
      </c>
    </row>
  </sheetData>
  <mergeCells count="4">
    <mergeCell ref="A3:B3"/>
    <mergeCell ref="D3:E3"/>
    <mergeCell ref="A16:B16"/>
    <mergeCell ref="D16:E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20D6-3B58-B047-81C4-183D17D65C95}">
  <dimension ref="A1:E19"/>
  <sheetViews>
    <sheetView workbookViewId="0"/>
  </sheetViews>
  <sheetFormatPr baseColWidth="10" defaultRowHeight="16" x14ac:dyDescent="0.2"/>
  <cols>
    <col min="1" max="1" width="12.1640625" customWidth="1"/>
    <col min="2" max="2" width="12.1640625" bestFit="1" customWidth="1"/>
    <col min="4" max="4" width="18" bestFit="1" customWidth="1"/>
    <col min="5" max="5" width="12.1640625" bestFit="1" customWidth="1"/>
  </cols>
  <sheetData>
    <row r="1" spans="1:5" x14ac:dyDescent="0.2">
      <c r="A1" t="s">
        <v>124</v>
      </c>
    </row>
    <row r="3" spans="1:5" x14ac:dyDescent="0.2">
      <c r="A3" s="29" t="s">
        <v>118</v>
      </c>
      <c r="B3" s="29"/>
      <c r="D3" s="29" t="s">
        <v>123</v>
      </c>
      <c r="E3" s="29"/>
    </row>
    <row r="4" spans="1:5" x14ac:dyDescent="0.2">
      <c r="A4" s="6" t="s">
        <v>81</v>
      </c>
      <c r="B4" s="15" t="s">
        <v>87</v>
      </c>
      <c r="D4" s="6" t="s">
        <v>81</v>
      </c>
      <c r="E4" s="15" t="s">
        <v>87</v>
      </c>
    </row>
    <row r="5" spans="1:5" x14ac:dyDescent="0.2">
      <c r="A5" s="6">
        <v>12.07810211</v>
      </c>
      <c r="B5" s="6">
        <v>3.8695233249999998</v>
      </c>
      <c r="D5" s="6">
        <v>15.60859632</v>
      </c>
      <c r="E5" s="6">
        <v>16.801008710000001</v>
      </c>
    </row>
    <row r="6" spans="1:5" x14ac:dyDescent="0.2">
      <c r="A6" s="6">
        <v>11.077242330000001</v>
      </c>
      <c r="B6" s="6">
        <v>5.4492816599999996</v>
      </c>
      <c r="D6" s="6">
        <v>12.35987342</v>
      </c>
      <c r="E6" s="6">
        <v>19.037536759999998</v>
      </c>
    </row>
    <row r="7" spans="1:5" x14ac:dyDescent="0.2">
      <c r="A7" s="6">
        <v>6.9439773029999996</v>
      </c>
      <c r="B7" s="6">
        <v>6.8042822540000003</v>
      </c>
      <c r="D7" s="6">
        <v>14.52307719</v>
      </c>
      <c r="E7" s="6">
        <v>23.193421480000001</v>
      </c>
    </row>
    <row r="8" spans="1:5" x14ac:dyDescent="0.2">
      <c r="A8" s="6">
        <v>3.9699437240000002</v>
      </c>
      <c r="B8" s="6">
        <v>7.4182776119999998</v>
      </c>
      <c r="D8" s="6">
        <v>17.33224324</v>
      </c>
      <c r="E8" s="6">
        <v>17.10846106</v>
      </c>
    </row>
    <row r="9" spans="1:5" x14ac:dyDescent="0.2">
      <c r="A9" s="6">
        <v>7.1719747780000001</v>
      </c>
      <c r="B9" s="6">
        <v>9.8938252379999998</v>
      </c>
      <c r="D9" s="6">
        <v>10.402804890000001</v>
      </c>
      <c r="E9" s="6">
        <v>6.6913238570000004</v>
      </c>
    </row>
    <row r="10" spans="1:5" x14ac:dyDescent="0.2">
      <c r="A10" s="6">
        <v>10.5169821</v>
      </c>
      <c r="B10" s="6">
        <v>5.2318252579999998</v>
      </c>
      <c r="D10" s="6">
        <v>10.06807914</v>
      </c>
      <c r="E10" s="6">
        <v>16.213524849999999</v>
      </c>
    </row>
    <row r="11" spans="1:5" x14ac:dyDescent="0.2">
      <c r="A11" s="6">
        <v>4.0269132699999997</v>
      </c>
      <c r="B11" s="6">
        <v>9.1123700870000004</v>
      </c>
      <c r="D11" s="6">
        <v>7.1220765760000004</v>
      </c>
      <c r="E11" s="6">
        <v>8.0259483589999991</v>
      </c>
    </row>
    <row r="12" spans="1:5" x14ac:dyDescent="0.2">
      <c r="A12" s="6">
        <v>10.539316579999999</v>
      </c>
      <c r="B12" s="6">
        <v>4.6005528140000003</v>
      </c>
      <c r="D12" s="6">
        <v>11.658032349999999</v>
      </c>
      <c r="E12" s="6">
        <v>9.3703818650000006</v>
      </c>
    </row>
    <row r="13" spans="1:5" x14ac:dyDescent="0.2">
      <c r="A13" s="6">
        <v>11.101930769999999</v>
      </c>
      <c r="B13" s="6">
        <v>2.6706762319999999</v>
      </c>
      <c r="D13" s="6">
        <v>23.564467610000001</v>
      </c>
      <c r="E13" s="6">
        <v>16.942535039999999</v>
      </c>
    </row>
    <row r="14" spans="1:5" x14ac:dyDescent="0.2">
      <c r="A14" s="6"/>
      <c r="B14" s="6">
        <v>2.488539329</v>
      </c>
      <c r="D14" s="6">
        <v>18.232516799999999</v>
      </c>
      <c r="E14" s="6">
        <v>12.77844535</v>
      </c>
    </row>
    <row r="15" spans="1:5" x14ac:dyDescent="0.2">
      <c r="A15" s="6"/>
      <c r="B15" s="6">
        <v>4.3856915460000003</v>
      </c>
      <c r="D15" s="6">
        <v>21.786940990000002</v>
      </c>
      <c r="E15" s="6">
        <v>9.4699522409999997</v>
      </c>
    </row>
    <row r="16" spans="1:5" x14ac:dyDescent="0.2">
      <c r="A16" s="6"/>
      <c r="B16" s="6">
        <v>4.051550121</v>
      </c>
      <c r="D16" s="6"/>
      <c r="E16" s="6">
        <v>16.67275785</v>
      </c>
    </row>
    <row r="17" spans="1:5" x14ac:dyDescent="0.2">
      <c r="A17" s="6"/>
      <c r="B17" s="6">
        <v>6.5140102779999998</v>
      </c>
      <c r="D17" s="6"/>
      <c r="E17" s="6">
        <v>2.4279554810000001</v>
      </c>
    </row>
    <row r="19" spans="1:5" x14ac:dyDescent="0.2">
      <c r="A19" t="s">
        <v>125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983BA-F733-5C4E-9434-739338B065F8}">
  <dimension ref="A1:D19"/>
  <sheetViews>
    <sheetView workbookViewId="0"/>
  </sheetViews>
  <sheetFormatPr baseColWidth="10" defaultRowHeight="16" x14ac:dyDescent="0.2"/>
  <cols>
    <col min="1" max="1" width="13" customWidth="1"/>
    <col min="2" max="2" width="13.5" bestFit="1" customWidth="1"/>
    <col min="3" max="3" width="13.33203125" bestFit="1" customWidth="1"/>
    <col min="4" max="4" width="12.6640625" bestFit="1" customWidth="1"/>
  </cols>
  <sheetData>
    <row r="1" spans="1:4" s="8" customFormat="1" x14ac:dyDescent="0.2">
      <c r="A1" s="5" t="s">
        <v>48</v>
      </c>
      <c r="B1" s="5" t="s">
        <v>71</v>
      </c>
      <c r="C1" s="5" t="s">
        <v>77</v>
      </c>
      <c r="D1" s="7" t="s">
        <v>78</v>
      </c>
    </row>
    <row r="2" spans="1:4" x14ac:dyDescent="0.2">
      <c r="A2" s="6">
        <v>5.45415122</v>
      </c>
      <c r="B2" s="6">
        <v>5.7210023010000004</v>
      </c>
      <c r="C2" s="6">
        <v>3.3706103249999999</v>
      </c>
      <c r="D2" s="6">
        <v>4.8366322039999998</v>
      </c>
    </row>
    <row r="3" spans="1:4" x14ac:dyDescent="0.2">
      <c r="A3" s="6">
        <v>4.9444714679999997</v>
      </c>
      <c r="B3" s="6">
        <v>6.2482965009999996</v>
      </c>
      <c r="C3" s="6">
        <v>4.1588599630000003</v>
      </c>
      <c r="D3" s="6">
        <v>7.0443160000000005E-2</v>
      </c>
    </row>
    <row r="4" spans="1:4" x14ac:dyDescent="0.2">
      <c r="A4" s="6">
        <v>4.4900050819999997</v>
      </c>
      <c r="B4" s="6">
        <v>4.5225976890000004</v>
      </c>
      <c r="C4" s="6">
        <v>3.9845831340000002</v>
      </c>
      <c r="D4" s="6">
        <v>1.322192241</v>
      </c>
    </row>
    <row r="5" spans="1:4" x14ac:dyDescent="0.2">
      <c r="A5" s="6">
        <v>5.2786640140000003</v>
      </c>
      <c r="B5" s="6">
        <v>4.6224277750000002</v>
      </c>
      <c r="C5" s="6">
        <v>4.731645404</v>
      </c>
      <c r="D5" s="6">
        <v>0.12015540700000001</v>
      </c>
    </row>
    <row r="6" spans="1:4" x14ac:dyDescent="0.2">
      <c r="A6" s="6">
        <v>4.4053131280000004</v>
      </c>
      <c r="B6" s="6">
        <v>5.888248559</v>
      </c>
      <c r="C6" s="6">
        <v>1.7636405390000001</v>
      </c>
      <c r="D6" s="6">
        <v>1.073123303</v>
      </c>
    </row>
    <row r="7" spans="1:4" x14ac:dyDescent="0.2">
      <c r="A7" s="6">
        <v>6.0238372680000003</v>
      </c>
      <c r="B7" s="6">
        <v>5.2290063910000004</v>
      </c>
      <c r="C7" s="6">
        <v>1.320257301</v>
      </c>
      <c r="D7" s="6">
        <v>1.7989736270000001</v>
      </c>
    </row>
    <row r="8" spans="1:4" x14ac:dyDescent="0.2">
      <c r="A8" s="6">
        <v>5.1303035890000004</v>
      </c>
      <c r="B8" s="6">
        <v>5.7249677060000002</v>
      </c>
      <c r="C8" s="6">
        <v>2.3952383020000001</v>
      </c>
      <c r="D8" s="6">
        <v>2.269596049</v>
      </c>
    </row>
    <row r="9" spans="1:4" x14ac:dyDescent="0.2">
      <c r="A9" s="6">
        <v>6.6061780360000002</v>
      </c>
      <c r="B9" s="6">
        <v>4.2569627370000003</v>
      </c>
      <c r="C9" s="6">
        <v>1.0382811489999999</v>
      </c>
      <c r="D9" s="6">
        <v>4.1463438310000003</v>
      </c>
    </row>
    <row r="10" spans="1:4" x14ac:dyDescent="0.2">
      <c r="A10" s="6">
        <v>5.7465847400000003</v>
      </c>
      <c r="B10" s="6">
        <v>5.7235054349999999</v>
      </c>
      <c r="C10" s="6"/>
      <c r="D10" s="6">
        <v>3.6072841009999999</v>
      </c>
    </row>
    <row r="11" spans="1:4" x14ac:dyDescent="0.2">
      <c r="A11" s="6">
        <v>4.5772548869999996</v>
      </c>
      <c r="B11" s="6">
        <v>5.5644375720000001</v>
      </c>
      <c r="C11" s="6"/>
      <c r="D11" s="6">
        <v>0.97800003000000002</v>
      </c>
    </row>
    <row r="12" spans="1:4" x14ac:dyDescent="0.2">
      <c r="A12" s="6">
        <v>4.8464466279999998</v>
      </c>
      <c r="B12" s="6">
        <v>3.00963162</v>
      </c>
      <c r="C12" s="6"/>
      <c r="D12" s="6">
        <v>0.62764851899999996</v>
      </c>
    </row>
    <row r="13" spans="1:4" x14ac:dyDescent="0.2">
      <c r="A13" s="6">
        <v>4.7020099489999998</v>
      </c>
      <c r="B13" s="6">
        <v>4.9310410569999998</v>
      </c>
      <c r="C13" s="6"/>
      <c r="D13" s="6"/>
    </row>
    <row r="14" spans="1:4" x14ac:dyDescent="0.2">
      <c r="A14" s="6">
        <v>6.6361929330000002</v>
      </c>
      <c r="B14" s="6">
        <v>4.0860034430000001</v>
      </c>
      <c r="C14" s="6"/>
      <c r="D14" s="6"/>
    </row>
    <row r="15" spans="1:4" x14ac:dyDescent="0.2">
      <c r="A15" s="6">
        <v>6.8133373930000003</v>
      </c>
      <c r="B15" s="6">
        <v>3.2421931339999999</v>
      </c>
      <c r="C15" s="6"/>
      <c r="D15" s="6"/>
    </row>
    <row r="16" spans="1:4" x14ac:dyDescent="0.2">
      <c r="A16" s="6"/>
      <c r="B16" s="6">
        <v>4.9803254240000001</v>
      </c>
      <c r="C16" s="6"/>
      <c r="D16" s="6"/>
    </row>
    <row r="17" spans="1:4" x14ac:dyDescent="0.2">
      <c r="A17" s="6"/>
      <c r="B17" s="6">
        <v>3.8020406549999999</v>
      </c>
      <c r="C17" s="6"/>
      <c r="D17" s="6"/>
    </row>
    <row r="19" spans="1:4" x14ac:dyDescent="0.2">
      <c r="A19" t="s">
        <v>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5565-1158-AF45-B881-AA5C21C47682}">
  <dimension ref="A1:B19"/>
  <sheetViews>
    <sheetView workbookViewId="0">
      <selection sqref="A1:B1"/>
    </sheetView>
  </sheetViews>
  <sheetFormatPr baseColWidth="10" defaultRowHeight="16" x14ac:dyDescent="0.2"/>
  <cols>
    <col min="1" max="1" width="14.6640625" customWidth="1"/>
    <col min="2" max="2" width="13.33203125" customWidth="1"/>
  </cols>
  <sheetData>
    <row r="1" spans="1:2" x14ac:dyDescent="0.2">
      <c r="A1" s="29" t="s">
        <v>123</v>
      </c>
      <c r="B1" s="29"/>
    </row>
    <row r="2" spans="1:2" x14ac:dyDescent="0.2">
      <c r="A2" s="4" t="s">
        <v>81</v>
      </c>
      <c r="B2" s="12" t="s">
        <v>97</v>
      </c>
    </row>
    <row r="3" spans="1:2" x14ac:dyDescent="0.2">
      <c r="A3" s="6">
        <v>11.0884728</v>
      </c>
      <c r="B3" s="6">
        <v>17.836430100000001</v>
      </c>
    </row>
    <row r="4" spans="1:2" x14ac:dyDescent="0.2">
      <c r="A4" s="6">
        <v>15.2533276</v>
      </c>
      <c r="B4" s="6">
        <v>16.071778699999999</v>
      </c>
    </row>
    <row r="5" spans="1:2" x14ac:dyDescent="0.2">
      <c r="A5" s="6">
        <v>11.736002900000001</v>
      </c>
      <c r="B5" s="6">
        <v>11.030514699999999</v>
      </c>
    </row>
    <row r="6" spans="1:2" x14ac:dyDescent="0.2">
      <c r="A6" s="6">
        <v>32.566783800000003</v>
      </c>
      <c r="B6" s="6">
        <v>0.71766107000000001</v>
      </c>
    </row>
    <row r="7" spans="1:2" x14ac:dyDescent="0.2">
      <c r="A7" s="6">
        <v>25.359994400000001</v>
      </c>
      <c r="B7" s="6">
        <v>8.8102417299999995</v>
      </c>
    </row>
    <row r="8" spans="1:2" x14ac:dyDescent="0.2">
      <c r="A8" s="6">
        <v>19.188431999999999</v>
      </c>
      <c r="B8" s="6">
        <v>19.1833791</v>
      </c>
    </row>
    <row r="9" spans="1:2" x14ac:dyDescent="0.2">
      <c r="A9" s="6">
        <v>19.102072799999998</v>
      </c>
      <c r="B9" s="6">
        <v>16.285380799999999</v>
      </c>
    </row>
    <row r="10" spans="1:2" x14ac:dyDescent="0.2">
      <c r="A10" s="6">
        <v>25.4008152</v>
      </c>
      <c r="B10" s="6">
        <v>11.1614092</v>
      </c>
    </row>
    <row r="11" spans="1:2" x14ac:dyDescent="0.2">
      <c r="A11" s="6">
        <v>31.403541499999999</v>
      </c>
      <c r="B11" s="6">
        <v>17.712413099999999</v>
      </c>
    </row>
    <row r="12" spans="1:2" x14ac:dyDescent="0.2">
      <c r="A12" s="6">
        <v>8.2881154699999993</v>
      </c>
      <c r="B12" s="6">
        <v>14.100087</v>
      </c>
    </row>
    <row r="13" spans="1:2" x14ac:dyDescent="0.2">
      <c r="A13" s="6"/>
      <c r="B13" s="6">
        <v>12.231539400000001</v>
      </c>
    </row>
    <row r="14" spans="1:2" x14ac:dyDescent="0.2">
      <c r="A14" s="6"/>
      <c r="B14" s="6">
        <v>10.1556278</v>
      </c>
    </row>
    <row r="15" spans="1:2" x14ac:dyDescent="0.2">
      <c r="A15" s="6"/>
      <c r="B15" s="6">
        <v>5.8509368100000003</v>
      </c>
    </row>
    <row r="16" spans="1:2" x14ac:dyDescent="0.2">
      <c r="A16" s="6"/>
      <c r="B16" s="6">
        <v>16.8427483</v>
      </c>
    </row>
    <row r="19" spans="1:1" x14ac:dyDescent="0.2">
      <c r="A19" t="s">
        <v>126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EEB5-52C6-A24A-B41E-92096BC9C917}">
  <dimension ref="A1:V24"/>
  <sheetViews>
    <sheetView workbookViewId="0"/>
  </sheetViews>
  <sheetFormatPr baseColWidth="10" defaultRowHeight="16" x14ac:dyDescent="0.2"/>
  <sheetData>
    <row r="1" spans="1:5" x14ac:dyDescent="0.2">
      <c r="A1" t="s">
        <v>89</v>
      </c>
      <c r="D1" s="4"/>
      <c r="E1" s="12"/>
    </row>
    <row r="2" spans="1:5" x14ac:dyDescent="0.2">
      <c r="D2" s="6"/>
      <c r="E2" s="6"/>
    </row>
    <row r="3" spans="1:5" s="8" customFormat="1" x14ac:dyDescent="0.2">
      <c r="A3" s="5" t="s">
        <v>5</v>
      </c>
      <c r="B3" s="7" t="s">
        <v>6</v>
      </c>
      <c r="D3" s="5"/>
      <c r="E3" s="5"/>
    </row>
    <row r="4" spans="1:5" x14ac:dyDescent="0.2">
      <c r="A4" s="6">
        <v>1.3805875000000001</v>
      </c>
      <c r="B4" s="6">
        <v>0.81156492000000002</v>
      </c>
      <c r="D4" s="6"/>
      <c r="E4" s="6"/>
    </row>
    <row r="5" spans="1:5" x14ac:dyDescent="0.2">
      <c r="A5" s="6">
        <v>2.7477960600000002</v>
      </c>
      <c r="B5" s="6">
        <v>0.31524506000000002</v>
      </c>
      <c r="D5" s="6"/>
      <c r="E5" s="6"/>
    </row>
    <row r="6" spans="1:5" x14ac:dyDescent="0.2">
      <c r="A6" s="6">
        <v>4.4955506400000003</v>
      </c>
      <c r="B6" s="6">
        <v>0.76838645000000005</v>
      </c>
      <c r="D6" s="6"/>
      <c r="E6" s="6"/>
    </row>
    <row r="7" spans="1:5" x14ac:dyDescent="0.2">
      <c r="A7" s="6">
        <v>2.0973758899999999</v>
      </c>
      <c r="B7" s="6">
        <v>0.25981581999999998</v>
      </c>
      <c r="D7" s="6"/>
      <c r="E7" s="6"/>
    </row>
    <row r="8" spans="1:5" x14ac:dyDescent="0.2">
      <c r="A8" s="6">
        <v>5.1699640799999997</v>
      </c>
      <c r="B8" s="6">
        <v>1.8900538</v>
      </c>
      <c r="D8" s="6"/>
      <c r="E8" s="6"/>
    </row>
    <row r="9" spans="1:5" x14ac:dyDescent="0.2">
      <c r="A9" s="6">
        <v>1.52677573</v>
      </c>
      <c r="B9" s="6">
        <v>0.91105296000000002</v>
      </c>
      <c r="D9" s="6"/>
      <c r="E9" s="6"/>
    </row>
    <row r="10" spans="1:5" x14ac:dyDescent="0.2">
      <c r="A10" s="6">
        <v>2.1637834699999998</v>
      </c>
      <c r="B10" s="6">
        <v>0.84316057</v>
      </c>
      <c r="E10" s="6"/>
    </row>
    <row r="11" spans="1:5" x14ac:dyDescent="0.2">
      <c r="A11" s="6">
        <v>2.01786675</v>
      </c>
      <c r="B11" s="6">
        <v>2.6789383600000001</v>
      </c>
    </row>
    <row r="12" spans="1:5" x14ac:dyDescent="0.2">
      <c r="B12" s="6">
        <v>1.4310251199999999</v>
      </c>
    </row>
    <row r="14" spans="1:5" x14ac:dyDescent="0.2">
      <c r="A14" t="s">
        <v>76</v>
      </c>
    </row>
    <row r="17" spans="1:22" x14ac:dyDescent="0.2">
      <c r="A17" t="s">
        <v>90</v>
      </c>
    </row>
    <row r="19" spans="1:22" x14ac:dyDescent="0.2">
      <c r="A19" s="4"/>
      <c r="B19" s="30" t="s">
        <v>5</v>
      </c>
      <c r="C19" s="30"/>
      <c r="D19" s="30"/>
      <c r="E19" s="30"/>
      <c r="F19" s="30"/>
      <c r="G19" s="30"/>
      <c r="H19" s="30"/>
      <c r="I19" s="30"/>
      <c r="J19" s="30"/>
      <c r="K19" s="30"/>
      <c r="L19" s="4"/>
      <c r="M19" s="31" t="s">
        <v>6</v>
      </c>
      <c r="N19" s="31"/>
      <c r="O19" s="31"/>
      <c r="P19" s="31"/>
      <c r="Q19" s="31"/>
      <c r="R19" s="31"/>
      <c r="S19" s="31"/>
      <c r="T19" s="31"/>
      <c r="U19" s="31"/>
      <c r="V19" s="31"/>
    </row>
    <row r="20" spans="1:22" x14ac:dyDescent="0.2">
      <c r="A20" s="5" t="s">
        <v>45</v>
      </c>
      <c r="B20" s="6">
        <v>2.1791497959999999</v>
      </c>
      <c r="C20" s="6">
        <v>1.92522225</v>
      </c>
      <c r="D20" s="6">
        <v>3.4431437859999998</v>
      </c>
      <c r="E20" s="6">
        <v>3.887397456</v>
      </c>
      <c r="F20" s="6">
        <v>2.7144435219999998</v>
      </c>
      <c r="G20" s="6">
        <v>1.79867383</v>
      </c>
      <c r="H20" s="6">
        <v>2.7048094049999998</v>
      </c>
      <c r="I20" s="6">
        <v>3.4898265639999999</v>
      </c>
      <c r="J20" s="6">
        <v>4.5401651269999999</v>
      </c>
      <c r="K20" s="6"/>
      <c r="L20" s="5" t="s">
        <v>45</v>
      </c>
      <c r="M20" s="6">
        <v>2.0378640849999998</v>
      </c>
      <c r="N20" s="6">
        <v>1.251308012</v>
      </c>
      <c r="O20" s="6">
        <v>2.9745510949999998</v>
      </c>
      <c r="P20" s="6">
        <v>2.0920168260000001</v>
      </c>
      <c r="Q20" s="6">
        <v>1.8053451540000001</v>
      </c>
      <c r="R20" s="6">
        <v>1.601774517</v>
      </c>
      <c r="S20" s="6">
        <v>1.248825361</v>
      </c>
      <c r="T20" s="6">
        <v>1.325600114</v>
      </c>
      <c r="U20" s="6">
        <v>1.1322486860000001</v>
      </c>
      <c r="V20" s="6"/>
    </row>
    <row r="21" spans="1:22" x14ac:dyDescent="0.2">
      <c r="A21" s="5" t="s">
        <v>79</v>
      </c>
      <c r="B21" s="6">
        <v>4.5884621790000004</v>
      </c>
      <c r="C21" s="6">
        <v>4.9838209139999998</v>
      </c>
      <c r="D21" s="6">
        <v>5.6835224350000004</v>
      </c>
      <c r="E21" s="6">
        <v>4.720020656</v>
      </c>
      <c r="F21" s="6">
        <v>3.3927855519999999</v>
      </c>
      <c r="G21" s="6">
        <v>5.0848978530000002</v>
      </c>
      <c r="H21" s="6">
        <v>4.1059175479999999</v>
      </c>
      <c r="I21" s="6">
        <v>5.976416317</v>
      </c>
      <c r="J21" s="6">
        <v>5.4006907860000002</v>
      </c>
      <c r="K21" s="6">
        <v>4.0152378669999997</v>
      </c>
      <c r="L21" s="5" t="s">
        <v>79</v>
      </c>
      <c r="M21" s="6">
        <v>3.6515022940000001</v>
      </c>
      <c r="N21" s="6">
        <v>4.6424861039999996</v>
      </c>
      <c r="O21" s="6">
        <v>3.8668529170000001</v>
      </c>
      <c r="P21" s="6">
        <v>3.3123872859999999</v>
      </c>
      <c r="Q21" s="6">
        <v>4.3545515119999996</v>
      </c>
      <c r="R21" s="6">
        <v>4.9240738569999998</v>
      </c>
      <c r="S21" s="6">
        <v>2.618740361</v>
      </c>
      <c r="T21" s="6">
        <v>3.4760743679999999</v>
      </c>
      <c r="U21" s="6"/>
      <c r="V21" s="6"/>
    </row>
    <row r="22" spans="1:22" x14ac:dyDescent="0.2">
      <c r="A22" s="5" t="s">
        <v>80</v>
      </c>
      <c r="B22" s="6">
        <v>6.6064396570000001</v>
      </c>
      <c r="C22" s="6">
        <v>6.7038532049999997</v>
      </c>
      <c r="D22" s="6">
        <v>7.1203704600000002</v>
      </c>
      <c r="E22" s="6">
        <v>7.0478995729999996</v>
      </c>
      <c r="F22" s="6">
        <v>6.1948165240000002</v>
      </c>
      <c r="G22" s="6">
        <v>6.6401422160000001</v>
      </c>
      <c r="H22" s="6">
        <v>6.5314990929999999</v>
      </c>
      <c r="I22" s="6">
        <v>4.8009810489999998</v>
      </c>
      <c r="J22" s="6"/>
      <c r="K22" s="6"/>
      <c r="L22" s="5" t="s">
        <v>80</v>
      </c>
      <c r="M22" s="6">
        <v>6.3035537159999997</v>
      </c>
      <c r="N22" s="6">
        <v>5.9935819319999997</v>
      </c>
      <c r="O22" s="6">
        <v>4.322007481</v>
      </c>
      <c r="P22" s="6">
        <v>6.2157335429999998</v>
      </c>
      <c r="Q22" s="6">
        <v>5.278425371</v>
      </c>
      <c r="R22" s="6">
        <v>7.1675278259999997</v>
      </c>
      <c r="S22" s="6">
        <v>9.7873307310000008</v>
      </c>
      <c r="T22" s="6"/>
      <c r="U22" s="6"/>
      <c r="V22" s="6"/>
    </row>
    <row r="24" spans="1:22" x14ac:dyDescent="0.2">
      <c r="A24" t="s">
        <v>76</v>
      </c>
    </row>
  </sheetData>
  <mergeCells count="2">
    <mergeCell ref="B19:K19"/>
    <mergeCell ref="M19:V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43D9D-8A2D-B24E-8A86-65FB49F03907}">
  <dimension ref="A1:F19"/>
  <sheetViews>
    <sheetView workbookViewId="0"/>
  </sheetViews>
  <sheetFormatPr baseColWidth="10" defaultRowHeight="16" x14ac:dyDescent="0.2"/>
  <cols>
    <col min="1" max="1" width="10.5" customWidth="1"/>
    <col min="2" max="2" width="13.5" bestFit="1" customWidth="1"/>
    <col min="3" max="3" width="13.33203125" bestFit="1" customWidth="1"/>
    <col min="4" max="4" width="12.6640625" bestFit="1" customWidth="1"/>
    <col min="5" max="5" width="12.83203125" bestFit="1" customWidth="1"/>
    <col min="6" max="6" width="12.1640625" bestFit="1" customWidth="1"/>
  </cols>
  <sheetData>
    <row r="1" spans="1:6" s="19" customFormat="1" x14ac:dyDescent="0.2">
      <c r="A1" s="17" t="s">
        <v>48</v>
      </c>
      <c r="B1" s="17" t="s">
        <v>71</v>
      </c>
      <c r="C1" s="17" t="s">
        <v>72</v>
      </c>
      <c r="D1" s="18" t="s">
        <v>73</v>
      </c>
      <c r="E1" s="17" t="s">
        <v>74</v>
      </c>
      <c r="F1" s="18" t="s">
        <v>75</v>
      </c>
    </row>
    <row r="2" spans="1:6" x14ac:dyDescent="0.2">
      <c r="A2" s="6">
        <v>5.45415122</v>
      </c>
      <c r="B2" s="6">
        <v>5.7210023010000004</v>
      </c>
      <c r="C2" s="6">
        <v>0.91416502600000005</v>
      </c>
      <c r="D2" s="6">
        <v>0.81308658599999994</v>
      </c>
      <c r="E2" s="6">
        <v>0.145986121</v>
      </c>
      <c r="F2" s="6">
        <v>1.003455E-2</v>
      </c>
    </row>
    <row r="3" spans="1:6" x14ac:dyDescent="0.2">
      <c r="A3" s="6">
        <v>4.9444714679999997</v>
      </c>
      <c r="B3" s="6">
        <v>6.2482965009999996</v>
      </c>
      <c r="C3" s="6">
        <v>0.87633219500000004</v>
      </c>
      <c r="D3" s="6">
        <v>0.38042462100000002</v>
      </c>
      <c r="E3" s="6">
        <v>4.5123307000000001E-2</v>
      </c>
      <c r="F3" s="6">
        <v>9.6332850000000001E-3</v>
      </c>
    </row>
    <row r="4" spans="1:6" x14ac:dyDescent="0.2">
      <c r="A4" s="6">
        <v>4.4900050819999997</v>
      </c>
      <c r="B4" s="6">
        <v>4.5225976890000004</v>
      </c>
      <c r="C4" s="6">
        <v>0.66551807399999996</v>
      </c>
      <c r="D4" s="6">
        <v>1.922717E-3</v>
      </c>
      <c r="E4" s="6">
        <v>2.5549937000000002E-2</v>
      </c>
      <c r="F4" s="6">
        <v>1.143776304</v>
      </c>
    </row>
    <row r="5" spans="1:6" x14ac:dyDescent="0.2">
      <c r="A5" s="6">
        <v>5.2786640140000003</v>
      </c>
      <c r="B5" s="6">
        <v>4.6224277750000002</v>
      </c>
      <c r="C5" s="6">
        <v>3.8212379999999998E-3</v>
      </c>
      <c r="D5" s="6">
        <v>0.334184704</v>
      </c>
      <c r="E5" s="6">
        <v>1.7152151000000001E-2</v>
      </c>
      <c r="F5" s="6">
        <v>9.2045649999999996E-3</v>
      </c>
    </row>
    <row r="6" spans="1:6" x14ac:dyDescent="0.2">
      <c r="A6" s="6">
        <v>4.4053131280000004</v>
      </c>
      <c r="B6" s="6">
        <v>5.888248559</v>
      </c>
      <c r="C6" s="6">
        <v>6.9797560000000002E-3</v>
      </c>
      <c r="D6" s="6">
        <v>6.0026309999999996E-3</v>
      </c>
      <c r="E6" s="6">
        <v>0.18044436899999999</v>
      </c>
      <c r="F6" s="6">
        <v>9.6967080000000001E-3</v>
      </c>
    </row>
    <row r="7" spans="1:6" x14ac:dyDescent="0.2">
      <c r="A7" s="6">
        <v>6.0238372680000003</v>
      </c>
      <c r="B7" s="6">
        <v>5.2290063910000004</v>
      </c>
      <c r="C7" s="6">
        <v>4.7992911569999999</v>
      </c>
      <c r="D7" s="6">
        <v>3.0884689999999999E-3</v>
      </c>
      <c r="E7" s="6">
        <v>1.0167027660000001</v>
      </c>
      <c r="F7" s="6">
        <v>0.328210585</v>
      </c>
    </row>
    <row r="8" spans="1:6" x14ac:dyDescent="0.2">
      <c r="A8" s="6">
        <v>5.1303035890000004</v>
      </c>
      <c r="B8" s="6">
        <v>5.7249677060000002</v>
      </c>
      <c r="C8" s="6">
        <v>3.1636637310000002</v>
      </c>
      <c r="D8" s="6">
        <v>3.9937260000000004E-3</v>
      </c>
      <c r="E8" s="6">
        <v>0.246740605</v>
      </c>
      <c r="F8" s="6">
        <v>0.49767751700000001</v>
      </c>
    </row>
    <row r="9" spans="1:6" x14ac:dyDescent="0.2">
      <c r="A9" s="6">
        <v>6.6061780360000002</v>
      </c>
      <c r="B9" s="6">
        <v>4.2569627370000003</v>
      </c>
      <c r="C9" s="6">
        <v>4.438301805</v>
      </c>
      <c r="D9" s="6">
        <v>0.73142102600000003</v>
      </c>
      <c r="E9" s="6">
        <v>7.7292561999999995E-2</v>
      </c>
      <c r="F9" s="6"/>
    </row>
    <row r="10" spans="1:6" x14ac:dyDescent="0.2">
      <c r="A10" s="6">
        <v>5.7465847400000003</v>
      </c>
      <c r="B10" s="6">
        <v>5.7235054349999999</v>
      </c>
      <c r="C10" s="6">
        <v>3.2272440000000002E-3</v>
      </c>
      <c r="D10" s="6">
        <v>0.83776242700000003</v>
      </c>
      <c r="E10" s="6">
        <v>0.57510118099999996</v>
      </c>
      <c r="F10" s="6"/>
    </row>
    <row r="11" spans="1:6" x14ac:dyDescent="0.2">
      <c r="A11" s="6">
        <v>4.5772548869999996</v>
      </c>
      <c r="B11" s="6">
        <v>5.5644375720000001</v>
      </c>
      <c r="C11" s="6">
        <v>7.1679220000000002E-3</v>
      </c>
      <c r="D11" s="6"/>
      <c r="E11" s="6">
        <v>5.3915323000000001E-2</v>
      </c>
      <c r="F11" s="6"/>
    </row>
    <row r="12" spans="1:6" x14ac:dyDescent="0.2">
      <c r="A12" s="6">
        <v>4.8464466279999998</v>
      </c>
      <c r="B12" s="6">
        <v>3.00963162</v>
      </c>
      <c r="C12" s="6">
        <v>5.988541E-3</v>
      </c>
      <c r="D12" s="6"/>
      <c r="E12" s="6"/>
      <c r="F12" s="6"/>
    </row>
    <row r="13" spans="1:6" x14ac:dyDescent="0.2">
      <c r="A13" s="6">
        <v>4.7020099489999998</v>
      </c>
      <c r="B13" s="6">
        <v>4.9310410569999998</v>
      </c>
      <c r="C13" s="6"/>
      <c r="D13" s="6"/>
      <c r="E13" s="6"/>
      <c r="F13" s="6"/>
    </row>
    <row r="14" spans="1:6" x14ac:dyDescent="0.2">
      <c r="A14" s="6">
        <v>6.6361929330000002</v>
      </c>
      <c r="B14" s="6">
        <v>4.0860034430000001</v>
      </c>
      <c r="C14" s="6"/>
      <c r="D14" s="6"/>
      <c r="E14" s="6"/>
      <c r="F14" s="6"/>
    </row>
    <row r="15" spans="1:6" x14ac:dyDescent="0.2">
      <c r="A15" s="6">
        <v>6.8133373930000003</v>
      </c>
      <c r="B15" s="6">
        <v>3.2421931339999999</v>
      </c>
      <c r="C15" s="6"/>
      <c r="D15" s="6"/>
      <c r="E15" s="6"/>
      <c r="F15" s="6"/>
    </row>
    <row r="16" spans="1:6" x14ac:dyDescent="0.2">
      <c r="A16" s="6"/>
      <c r="B16" s="6">
        <v>4.9803254240000001</v>
      </c>
      <c r="C16" s="6"/>
      <c r="D16" s="6"/>
      <c r="E16" s="6"/>
      <c r="F16" s="6"/>
    </row>
    <row r="17" spans="1:6" x14ac:dyDescent="0.2">
      <c r="A17" s="6"/>
      <c r="B17" s="6">
        <v>3.8020406549999999</v>
      </c>
      <c r="C17" s="6"/>
      <c r="D17" s="6"/>
      <c r="E17" s="6"/>
      <c r="F17" s="6"/>
    </row>
    <row r="19" spans="1:6" x14ac:dyDescent="0.2">
      <c r="A19" t="s">
        <v>7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DA113-1B85-F546-B77C-AB95D00054DC}">
  <dimension ref="A1:J7"/>
  <sheetViews>
    <sheetView workbookViewId="0"/>
  </sheetViews>
  <sheetFormatPr baseColWidth="10" defaultRowHeight="16" x14ac:dyDescent="0.2"/>
  <sheetData>
    <row r="1" spans="1:10" x14ac:dyDescent="0.2">
      <c r="A1" s="4"/>
      <c r="B1" s="30" t="s">
        <v>81</v>
      </c>
      <c r="C1" s="30"/>
      <c r="D1" s="30"/>
      <c r="E1" s="30"/>
      <c r="F1" s="4"/>
      <c r="G1" s="31" t="s">
        <v>87</v>
      </c>
      <c r="H1" s="31"/>
      <c r="I1" s="31"/>
      <c r="J1" s="31"/>
    </row>
    <row r="2" spans="1:10" x14ac:dyDescent="0.2">
      <c r="A2" s="5" t="s">
        <v>82</v>
      </c>
      <c r="B2" s="6">
        <v>1.011278363</v>
      </c>
      <c r="C2" s="6">
        <v>1.2728600750000001</v>
      </c>
      <c r="D2" s="6">
        <v>0.89753262599999994</v>
      </c>
      <c r="E2" s="6">
        <v>0.86556238699999999</v>
      </c>
      <c r="F2" s="5" t="s">
        <v>82</v>
      </c>
      <c r="G2" s="6">
        <v>0.113195062</v>
      </c>
      <c r="H2" s="6">
        <v>0.115648082</v>
      </c>
      <c r="I2" s="6">
        <v>0.120528148</v>
      </c>
      <c r="J2" s="6">
        <v>0.157926916</v>
      </c>
    </row>
    <row r="3" spans="1:10" x14ac:dyDescent="0.2">
      <c r="A3" s="5" t="s">
        <v>83</v>
      </c>
      <c r="B3" s="6">
        <v>14.20762869</v>
      </c>
      <c r="C3" s="6">
        <v>12.76589673</v>
      </c>
      <c r="D3" s="6">
        <v>15.561421490000001</v>
      </c>
      <c r="E3" s="6">
        <v>11.499836439999999</v>
      </c>
      <c r="F3" s="5" t="s">
        <v>83</v>
      </c>
      <c r="G3" s="6">
        <v>2.9984625980000001</v>
      </c>
      <c r="H3" s="6">
        <v>1.989908869</v>
      </c>
      <c r="I3" s="6">
        <v>2.2345823309999999</v>
      </c>
      <c r="J3" s="6">
        <v>0.88300336700000004</v>
      </c>
    </row>
    <row r="4" spans="1:10" x14ac:dyDescent="0.2">
      <c r="A4" s="5" t="s">
        <v>84</v>
      </c>
      <c r="B4" s="6">
        <v>8.0826627010000003</v>
      </c>
      <c r="C4" s="6">
        <v>7.6189467510000002</v>
      </c>
      <c r="D4" s="6">
        <v>6.3143308300000003</v>
      </c>
      <c r="E4" s="6">
        <v>5.7109401809999998</v>
      </c>
      <c r="F4" s="5" t="s">
        <v>84</v>
      </c>
      <c r="G4" s="6">
        <v>1.9438766249999999</v>
      </c>
      <c r="H4" s="6">
        <v>2.2564684979999998</v>
      </c>
      <c r="I4" s="6">
        <v>1.5206122529999999</v>
      </c>
      <c r="J4" s="6">
        <v>1.9751551570000001</v>
      </c>
    </row>
    <row r="5" spans="1:10" x14ac:dyDescent="0.2">
      <c r="A5" s="5" t="s">
        <v>85</v>
      </c>
      <c r="B5" s="6">
        <v>2.1375318829999999</v>
      </c>
      <c r="C5" s="6">
        <v>2.3721271060000002</v>
      </c>
      <c r="D5" s="6">
        <v>2.3130334129999999</v>
      </c>
      <c r="E5" s="6">
        <v>2.1902991690000002</v>
      </c>
      <c r="F5" s="5" t="s">
        <v>85</v>
      </c>
      <c r="G5" s="6">
        <v>0.956569636</v>
      </c>
      <c r="H5" s="6">
        <v>0.70508728700000001</v>
      </c>
      <c r="I5" s="6">
        <v>0.74141391899999998</v>
      </c>
      <c r="J5" s="6">
        <v>0.67374856299999997</v>
      </c>
    </row>
    <row r="7" spans="1:10" x14ac:dyDescent="0.2">
      <c r="A7" s="5" t="s">
        <v>86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7F7FD-6634-754E-8306-DFAB23391709}">
  <dimension ref="A1:B12"/>
  <sheetViews>
    <sheetView workbookViewId="0"/>
  </sheetViews>
  <sheetFormatPr baseColWidth="10" defaultRowHeight="16" x14ac:dyDescent="0.2"/>
  <cols>
    <col min="1" max="1" width="16.5" customWidth="1"/>
    <col min="2" max="2" width="12.6640625" customWidth="1"/>
  </cols>
  <sheetData>
    <row r="1" spans="1:2" x14ac:dyDescent="0.2">
      <c r="A1" s="4" t="s">
        <v>81</v>
      </c>
      <c r="B1" s="12" t="s">
        <v>97</v>
      </c>
    </row>
    <row r="2" spans="1:2" x14ac:dyDescent="0.2">
      <c r="A2" s="6">
        <v>1.1436908299999999</v>
      </c>
      <c r="B2" s="6">
        <v>3.5405827799999998</v>
      </c>
    </row>
    <row r="3" spans="1:2" x14ac:dyDescent="0.2">
      <c r="A3" s="6">
        <v>1.5474701200000001</v>
      </c>
      <c r="B3" s="6">
        <v>2.0507935499999999</v>
      </c>
    </row>
    <row r="4" spans="1:2" x14ac:dyDescent="0.2">
      <c r="A4" s="6">
        <v>3.4743135000000001</v>
      </c>
      <c r="B4" s="6">
        <v>2.52285695</v>
      </c>
    </row>
    <row r="5" spans="1:2" x14ac:dyDescent="0.2">
      <c r="A5" s="6">
        <v>2.24517773</v>
      </c>
      <c r="B5" s="6">
        <v>1.80283573</v>
      </c>
    </row>
    <row r="6" spans="1:2" x14ac:dyDescent="0.2">
      <c r="A6" s="6">
        <v>1.29111284</v>
      </c>
      <c r="B6" s="6">
        <v>3.5918801500000002</v>
      </c>
    </row>
    <row r="7" spans="1:2" x14ac:dyDescent="0.2">
      <c r="A7" s="6">
        <v>1.4940615399999999</v>
      </c>
      <c r="B7" s="6">
        <v>1.3793017599999999</v>
      </c>
    </row>
    <row r="8" spans="1:2" x14ac:dyDescent="0.2">
      <c r="A8" s="6">
        <v>2.15086274</v>
      </c>
      <c r="B8" s="6">
        <v>2.82124737</v>
      </c>
    </row>
    <row r="9" spans="1:2" x14ac:dyDescent="0.2">
      <c r="A9" s="6">
        <v>1.13357215</v>
      </c>
      <c r="B9" s="6">
        <v>2.1702161599999998</v>
      </c>
    </row>
    <row r="10" spans="1:2" x14ac:dyDescent="0.2">
      <c r="A10" s="6">
        <v>1.7151377000000001</v>
      </c>
      <c r="B10" s="6">
        <v>4.6220766500000003</v>
      </c>
    </row>
    <row r="12" spans="1:2" x14ac:dyDescent="0.2">
      <c r="A12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76E8-848E-184F-A8E9-A8040939B96B}">
  <dimension ref="A1:B28"/>
  <sheetViews>
    <sheetView workbookViewId="0"/>
  </sheetViews>
  <sheetFormatPr baseColWidth="10" defaultRowHeight="16" x14ac:dyDescent="0.2"/>
  <cols>
    <col min="1" max="1" width="19.5" customWidth="1"/>
    <col min="2" max="2" width="15" bestFit="1" customWidth="1"/>
  </cols>
  <sheetData>
    <row r="1" spans="1:2" x14ac:dyDescent="0.2">
      <c r="A1" s="3" t="s">
        <v>376</v>
      </c>
    </row>
    <row r="3" spans="1:2" x14ac:dyDescent="0.2">
      <c r="A3" s="3" t="s">
        <v>377</v>
      </c>
      <c r="B3" s="3" t="s">
        <v>378</v>
      </c>
    </row>
    <row r="4" spans="1:2" x14ac:dyDescent="0.2">
      <c r="A4" t="s">
        <v>379</v>
      </c>
      <c r="B4" t="s">
        <v>380</v>
      </c>
    </row>
    <row r="5" spans="1:2" x14ac:dyDescent="0.2">
      <c r="A5" t="s">
        <v>381</v>
      </c>
      <c r="B5" t="s">
        <v>382</v>
      </c>
    </row>
    <row r="6" spans="1:2" x14ac:dyDescent="0.2">
      <c r="A6" t="s">
        <v>383</v>
      </c>
      <c r="B6" t="s">
        <v>384</v>
      </c>
    </row>
    <row r="7" spans="1:2" x14ac:dyDescent="0.2">
      <c r="A7" t="s">
        <v>385</v>
      </c>
      <c r="B7" t="s">
        <v>386</v>
      </c>
    </row>
    <row r="8" spans="1:2" x14ac:dyDescent="0.2">
      <c r="A8" t="s">
        <v>387</v>
      </c>
      <c r="B8" t="s">
        <v>388</v>
      </c>
    </row>
    <row r="9" spans="1:2" x14ac:dyDescent="0.2">
      <c r="A9" t="s">
        <v>389</v>
      </c>
      <c r="B9" t="s">
        <v>390</v>
      </c>
    </row>
    <row r="10" spans="1:2" x14ac:dyDescent="0.2">
      <c r="A10" t="s">
        <v>391</v>
      </c>
      <c r="B10" t="s">
        <v>392</v>
      </c>
    </row>
    <row r="11" spans="1:2" x14ac:dyDescent="0.2">
      <c r="A11" t="s">
        <v>393</v>
      </c>
      <c r="B11" t="s">
        <v>394</v>
      </c>
    </row>
    <row r="12" spans="1:2" x14ac:dyDescent="0.2">
      <c r="A12" t="s">
        <v>395</v>
      </c>
      <c r="B12" t="s">
        <v>396</v>
      </c>
    </row>
    <row r="13" spans="1:2" x14ac:dyDescent="0.2">
      <c r="A13" t="s">
        <v>397</v>
      </c>
      <c r="B13" t="s">
        <v>398</v>
      </c>
    </row>
    <row r="14" spans="1:2" x14ac:dyDescent="0.2">
      <c r="A14" t="s">
        <v>399</v>
      </c>
      <c r="B14" t="s">
        <v>400</v>
      </c>
    </row>
    <row r="15" spans="1:2" x14ac:dyDescent="0.2">
      <c r="A15" t="s">
        <v>401</v>
      </c>
      <c r="B15" t="s">
        <v>402</v>
      </c>
    </row>
    <row r="16" spans="1:2" x14ac:dyDescent="0.2">
      <c r="A16" t="s">
        <v>403</v>
      </c>
      <c r="B16" t="s">
        <v>404</v>
      </c>
    </row>
    <row r="17" spans="1:2" x14ac:dyDescent="0.2">
      <c r="A17" t="s">
        <v>405</v>
      </c>
      <c r="B17" t="s">
        <v>406</v>
      </c>
    </row>
    <row r="18" spans="1:2" x14ac:dyDescent="0.2">
      <c r="A18" t="s">
        <v>407</v>
      </c>
      <c r="B18" t="s">
        <v>408</v>
      </c>
    </row>
    <row r="19" spans="1:2" x14ac:dyDescent="0.2">
      <c r="A19" t="s">
        <v>409</v>
      </c>
      <c r="B19" t="s">
        <v>410</v>
      </c>
    </row>
    <row r="20" spans="1:2" x14ac:dyDescent="0.2">
      <c r="A20" t="s">
        <v>411</v>
      </c>
      <c r="B20" t="s">
        <v>412</v>
      </c>
    </row>
    <row r="21" spans="1:2" x14ac:dyDescent="0.2">
      <c r="A21" t="s">
        <v>413</v>
      </c>
      <c r="B21" t="s">
        <v>414</v>
      </c>
    </row>
    <row r="22" spans="1:2" x14ac:dyDescent="0.2">
      <c r="A22" t="s">
        <v>415</v>
      </c>
      <c r="B22" t="s">
        <v>416</v>
      </c>
    </row>
    <row r="23" spans="1:2" x14ac:dyDescent="0.2">
      <c r="A23" t="s">
        <v>417</v>
      </c>
      <c r="B23" t="s">
        <v>418</v>
      </c>
    </row>
    <row r="24" spans="1:2" x14ac:dyDescent="0.2">
      <c r="A24" t="s">
        <v>419</v>
      </c>
      <c r="B24" t="s">
        <v>420</v>
      </c>
    </row>
    <row r="25" spans="1:2" x14ac:dyDescent="0.2">
      <c r="A25" t="s">
        <v>421</v>
      </c>
      <c r="B25" t="s">
        <v>422</v>
      </c>
    </row>
    <row r="26" spans="1:2" x14ac:dyDescent="0.2">
      <c r="A26" t="s">
        <v>423</v>
      </c>
      <c r="B26" t="s">
        <v>424</v>
      </c>
    </row>
    <row r="27" spans="1:2" x14ac:dyDescent="0.2">
      <c r="A27" t="s">
        <v>425</v>
      </c>
      <c r="B27" t="s">
        <v>426</v>
      </c>
    </row>
    <row r="28" spans="1:2" x14ac:dyDescent="0.2">
      <c r="A28" t="s">
        <v>427</v>
      </c>
      <c r="B28" t="s">
        <v>42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5DAB4-3A11-CF46-975B-B0A1314E57A7}">
  <dimension ref="A1:AV150"/>
  <sheetViews>
    <sheetView zoomScale="75" workbookViewId="0"/>
  </sheetViews>
  <sheetFormatPr baseColWidth="10" defaultRowHeight="16" x14ac:dyDescent="0.2"/>
  <cols>
    <col min="1" max="1" width="15.83203125" customWidth="1"/>
    <col min="4" max="4" width="13.33203125" customWidth="1"/>
    <col min="7" max="7" width="13" customWidth="1"/>
    <col min="8" max="8" width="15.6640625" bestFit="1" customWidth="1"/>
    <col min="10" max="10" width="11.5" bestFit="1" customWidth="1"/>
    <col min="18" max="18" width="15.6640625" bestFit="1" customWidth="1"/>
    <col min="21" max="21" width="14.6640625" bestFit="1" customWidth="1"/>
  </cols>
  <sheetData>
    <row r="1" spans="1:42" x14ac:dyDescent="0.2">
      <c r="A1" t="s">
        <v>91</v>
      </c>
    </row>
    <row r="3" spans="1:42" x14ac:dyDescent="0.2">
      <c r="A3" s="4"/>
      <c r="B3" s="30" t="s">
        <v>81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1" t="s">
        <v>87</v>
      </c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</row>
    <row r="4" spans="1:42" x14ac:dyDescent="0.2">
      <c r="A4" s="5" t="s">
        <v>92</v>
      </c>
      <c r="B4" s="6">
        <v>3.3559999999999999</v>
      </c>
      <c r="C4" s="6">
        <v>2.7090000000000001</v>
      </c>
      <c r="D4" s="6">
        <v>2.0510000000000002</v>
      </c>
      <c r="E4" s="6">
        <v>3.669</v>
      </c>
      <c r="F4" s="6">
        <v>2.6070000000000002</v>
      </c>
      <c r="G4" s="6">
        <v>2.831</v>
      </c>
      <c r="H4" s="6">
        <v>2.8330000000000002</v>
      </c>
      <c r="I4" s="6">
        <v>2.4279999999999999</v>
      </c>
      <c r="J4" s="6">
        <v>2.5430000000000001</v>
      </c>
      <c r="K4" s="6">
        <v>3.044</v>
      </c>
      <c r="L4" s="6">
        <v>3.637</v>
      </c>
      <c r="M4" s="6">
        <v>3.129</v>
      </c>
      <c r="N4" s="6">
        <v>3.5289999999999999</v>
      </c>
      <c r="O4" s="6">
        <v>3.419</v>
      </c>
      <c r="P4" s="6">
        <v>2.5270000000000001</v>
      </c>
      <c r="Q4" s="6">
        <v>3.6909999999999998</v>
      </c>
      <c r="R4" s="6">
        <v>3.4580000000000002</v>
      </c>
      <c r="S4" s="6">
        <v>2.234</v>
      </c>
      <c r="T4" s="6">
        <v>2.9470000000000001</v>
      </c>
      <c r="U4" s="6">
        <v>2.6560000000000001</v>
      </c>
      <c r="V4" s="5" t="s">
        <v>92</v>
      </c>
      <c r="W4" s="6">
        <v>2.6440000000000001</v>
      </c>
      <c r="X4" s="6">
        <v>3.0110000000000001</v>
      </c>
      <c r="Y4" s="6">
        <v>3.339</v>
      </c>
      <c r="Z4" s="6">
        <v>2.7829999999999999</v>
      </c>
      <c r="AA4" s="6">
        <v>2.855</v>
      </c>
      <c r="AB4" s="6">
        <v>2.9249999999999998</v>
      </c>
      <c r="AC4" s="6">
        <v>2.6930000000000001</v>
      </c>
      <c r="AD4" s="6">
        <v>2.6549999999999998</v>
      </c>
      <c r="AE4" s="6">
        <v>3.0169999999999999</v>
      </c>
      <c r="AF4" s="6">
        <v>2.3180000000000001</v>
      </c>
      <c r="AG4" s="6">
        <v>3.1019999999999999</v>
      </c>
      <c r="AH4" s="6">
        <v>2.92</v>
      </c>
      <c r="AI4" s="6">
        <v>2.238</v>
      </c>
      <c r="AJ4" s="6">
        <v>2.33</v>
      </c>
      <c r="AK4" s="6">
        <v>3.2989999999999999</v>
      </c>
      <c r="AL4" s="6">
        <v>2.8010000000000002</v>
      </c>
      <c r="AM4" s="6">
        <v>2.431</v>
      </c>
      <c r="AN4" s="6">
        <v>2.4220000000000002</v>
      </c>
      <c r="AO4" s="6">
        <v>2.5270000000000001</v>
      </c>
      <c r="AP4" s="6">
        <v>2.9249999999999998</v>
      </c>
    </row>
    <row r="5" spans="1:42" x14ac:dyDescent="0.2">
      <c r="A5" s="5" t="s">
        <v>93</v>
      </c>
      <c r="B5" s="6">
        <v>8.5937037000000007</v>
      </c>
      <c r="C5" s="6">
        <v>8.9865432100000007</v>
      </c>
      <c r="D5" s="6">
        <v>7.8764197500000002</v>
      </c>
      <c r="E5" s="6">
        <v>5.7201234599999999</v>
      </c>
      <c r="F5" s="6">
        <v>7.3646296299999996</v>
      </c>
      <c r="G5" s="6">
        <v>6.2539506200000003</v>
      </c>
      <c r="H5" s="6">
        <v>4.66549383</v>
      </c>
      <c r="I5" s="6">
        <v>6.7475308600000004</v>
      </c>
      <c r="J5" s="6">
        <v>6.9181481500000004</v>
      </c>
      <c r="K5" s="6">
        <v>7.90246914</v>
      </c>
      <c r="L5" s="6">
        <v>8.1354938299999997</v>
      </c>
      <c r="M5" s="6">
        <v>6.6160493799999998</v>
      </c>
      <c r="N5" s="6">
        <v>9.5995679000000003</v>
      </c>
      <c r="O5" s="6">
        <v>8.5967283999999999</v>
      </c>
      <c r="P5" s="6">
        <v>4.7622839499999996</v>
      </c>
      <c r="Q5" s="6">
        <v>8.5156790099999995</v>
      </c>
      <c r="R5" s="6">
        <v>5.9986419800000004</v>
      </c>
      <c r="S5" s="6"/>
      <c r="T5" s="6"/>
      <c r="U5" s="6"/>
      <c r="V5" s="5" t="s">
        <v>93</v>
      </c>
      <c r="W5" s="6">
        <v>5.5331481499999997</v>
      </c>
      <c r="X5" s="6">
        <v>7.65216049</v>
      </c>
      <c r="Y5" s="6">
        <v>7.2958641999999996</v>
      </c>
      <c r="Z5" s="6">
        <v>5.4329629600000002</v>
      </c>
      <c r="AA5" s="6">
        <v>6.5511728400000004</v>
      </c>
      <c r="AB5" s="6">
        <v>4.8559259299999997</v>
      </c>
      <c r="AC5" s="6">
        <v>7.8306172800000002</v>
      </c>
      <c r="AD5" s="6">
        <v>6.3306172800000002</v>
      </c>
      <c r="AE5" s="6">
        <v>6.55864198</v>
      </c>
      <c r="AF5" s="6">
        <v>5.3951851900000003</v>
      </c>
      <c r="AG5" s="6">
        <v>5.3995061700000004</v>
      </c>
      <c r="AH5" s="6">
        <v>9.2280864200000003</v>
      </c>
      <c r="AI5" s="6">
        <v>8.2404938300000001</v>
      </c>
      <c r="AJ5" s="6">
        <v>6.7956790099999997</v>
      </c>
      <c r="AK5" s="6">
        <v>6.6019753100000003</v>
      </c>
      <c r="AL5" s="6">
        <v>8.1033333299999999</v>
      </c>
      <c r="AM5" s="6">
        <v>6.5588271599999999</v>
      </c>
      <c r="AN5" s="6">
        <v>5.5434567899999996</v>
      </c>
      <c r="AO5" s="6"/>
      <c r="AP5" s="6"/>
    </row>
    <row r="7" spans="1:42" x14ac:dyDescent="0.2">
      <c r="A7" t="s">
        <v>95</v>
      </c>
    </row>
    <row r="10" spans="1:42" x14ac:dyDescent="0.2">
      <c r="A10" t="s">
        <v>94</v>
      </c>
    </row>
    <row r="12" spans="1:42" x14ac:dyDescent="0.2">
      <c r="A12" s="30" t="s">
        <v>102</v>
      </c>
      <c r="B12" s="30"/>
      <c r="D12" s="29" t="s">
        <v>103</v>
      </c>
      <c r="E12" s="29"/>
      <c r="G12" s="29" t="s">
        <v>104</v>
      </c>
      <c r="H12" s="29"/>
      <c r="J12" s="29" t="s">
        <v>100</v>
      </c>
      <c r="K12" s="29"/>
    </row>
    <row r="13" spans="1:42" x14ac:dyDescent="0.2">
      <c r="A13" t="s">
        <v>81</v>
      </c>
      <c r="B13" t="s">
        <v>530</v>
      </c>
      <c r="D13" t="s">
        <v>81</v>
      </c>
      <c r="E13" t="s">
        <v>530</v>
      </c>
      <c r="G13" t="s">
        <v>81</v>
      </c>
      <c r="H13" t="s">
        <v>530</v>
      </c>
      <c r="J13" t="s">
        <v>81</v>
      </c>
      <c r="K13" t="s">
        <v>530</v>
      </c>
    </row>
    <row r="14" spans="1:42" x14ac:dyDescent="0.2">
      <c r="A14" s="6">
        <v>8.2030236999999993</v>
      </c>
      <c r="B14" s="6">
        <v>5.2969983999999997</v>
      </c>
      <c r="D14" s="6">
        <v>7.5764718799999997</v>
      </c>
      <c r="E14" s="6">
        <v>7.2841941400000003</v>
      </c>
      <c r="G14" s="6">
        <v>5.3834019299999998</v>
      </c>
      <c r="H14" s="6">
        <v>6.3256152999999999</v>
      </c>
      <c r="J14" s="6">
        <v>10.3459162</v>
      </c>
      <c r="K14" s="6">
        <v>6.6606945399999997</v>
      </c>
    </row>
    <row r="15" spans="1:42" x14ac:dyDescent="0.2">
      <c r="A15" s="6">
        <v>7.8445492000000003</v>
      </c>
      <c r="B15" s="6">
        <v>7.2799164100000002</v>
      </c>
      <c r="D15" s="6">
        <v>6.2782401999999999</v>
      </c>
      <c r="E15" s="6">
        <v>7.7625076200000001</v>
      </c>
      <c r="G15" s="6">
        <v>5.8534424500000002</v>
      </c>
      <c r="H15" s="6">
        <v>4.2603750600000003</v>
      </c>
      <c r="J15" s="6">
        <v>8.4440380800000003</v>
      </c>
      <c r="K15" s="6">
        <v>8.5952559700000002</v>
      </c>
    </row>
    <row r="16" spans="1:42" x14ac:dyDescent="0.2">
      <c r="A16" s="6">
        <v>5.2284160699999997</v>
      </c>
      <c r="B16" s="6">
        <v>6.3730615200000003</v>
      </c>
      <c r="D16" s="6">
        <v>5.9002605800000003</v>
      </c>
      <c r="E16" s="6">
        <v>8.6900413400000005</v>
      </c>
      <c r="G16" s="6">
        <v>4.9702669400000001</v>
      </c>
      <c r="H16" s="6">
        <v>5.1068614700000001</v>
      </c>
      <c r="J16" s="6">
        <v>8.4508273299999992</v>
      </c>
      <c r="K16" s="6">
        <v>8.5740485900000003</v>
      </c>
    </row>
    <row r="17" spans="1:17" x14ac:dyDescent="0.2">
      <c r="A17" s="6">
        <v>7.3721705999999996</v>
      </c>
      <c r="B17" s="6">
        <v>5.1248708499999998</v>
      </c>
      <c r="D17" s="6">
        <v>6.5305560500000004</v>
      </c>
      <c r="E17" s="6">
        <v>7.7085220200000002</v>
      </c>
      <c r="G17" s="6">
        <v>5.4715469399999996</v>
      </c>
      <c r="H17" s="6">
        <v>5.51090985</v>
      </c>
      <c r="J17" s="6">
        <v>6.0254047999999996</v>
      </c>
      <c r="K17" s="6">
        <v>6.2865620199999999</v>
      </c>
    </row>
    <row r="18" spans="1:17" x14ac:dyDescent="0.2">
      <c r="A18" s="6">
        <v>6.0945748599999998</v>
      </c>
      <c r="B18" s="6">
        <v>4.66870384</v>
      </c>
      <c r="D18" s="6">
        <v>7.8577476700000002</v>
      </c>
      <c r="E18" s="6">
        <v>7.6891981200000004</v>
      </c>
      <c r="G18" s="6">
        <v>5.5430990800000002</v>
      </c>
      <c r="H18" s="6">
        <v>5.01195009</v>
      </c>
      <c r="J18" s="6">
        <v>7.7777777800000001</v>
      </c>
      <c r="K18" s="6">
        <v>6.92876359</v>
      </c>
    </row>
    <row r="19" spans="1:17" x14ac:dyDescent="0.2">
      <c r="A19" s="6">
        <v>7.5840292299999996</v>
      </c>
      <c r="B19" s="6">
        <v>6.0073181599999996</v>
      </c>
      <c r="D19" s="6">
        <v>6.6394306399999996</v>
      </c>
      <c r="E19" s="6">
        <v>9.0717154099999995</v>
      </c>
      <c r="G19" s="6">
        <v>6.0552440199999999</v>
      </c>
      <c r="H19" s="6">
        <v>5.6874163500000003</v>
      </c>
      <c r="J19" s="6">
        <v>6.7571877799999998</v>
      </c>
      <c r="K19" s="6">
        <v>9.3428458899999995</v>
      </c>
    </row>
    <row r="20" spans="1:17" x14ac:dyDescent="0.2">
      <c r="A20" s="6">
        <v>9.1034878700000004</v>
      </c>
      <c r="B20" s="6">
        <v>6.7598091800000004</v>
      </c>
      <c r="D20" s="6">
        <v>7.5102124699999999</v>
      </c>
      <c r="E20" s="6">
        <v>8.1249786799999999</v>
      </c>
      <c r="G20" s="6">
        <v>5.9052762799999998</v>
      </c>
      <c r="H20" s="6">
        <v>4.6827210700000004</v>
      </c>
      <c r="J20" s="6">
        <v>9.1717086499999994</v>
      </c>
      <c r="K20" s="6">
        <v>7.3937711899999998</v>
      </c>
    </row>
    <row r="21" spans="1:17" x14ac:dyDescent="0.2">
      <c r="A21" s="6">
        <v>6.9552499299999999</v>
      </c>
      <c r="B21" s="6">
        <v>6.0739616099999996</v>
      </c>
      <c r="D21" s="6">
        <v>7.1958075399999997</v>
      </c>
      <c r="E21" s="6">
        <v>7.3395582199999998</v>
      </c>
      <c r="G21" s="6">
        <v>5.1834206600000003</v>
      </c>
      <c r="H21" s="6">
        <v>4.6074580100000002</v>
      </c>
      <c r="J21" s="6">
        <v>9.8875953400000007</v>
      </c>
      <c r="K21" s="6">
        <v>6.9267953999999996</v>
      </c>
    </row>
    <row r="22" spans="1:17" x14ac:dyDescent="0.2">
      <c r="A22" s="6">
        <v>5.4182134800000004</v>
      </c>
      <c r="B22" s="6">
        <v>8.0129427</v>
      </c>
      <c r="D22" s="6">
        <v>6.77352153</v>
      </c>
      <c r="E22" s="6">
        <v>7.9907155100000002</v>
      </c>
      <c r="G22" s="6">
        <v>3.6891362499999998</v>
      </c>
      <c r="H22" s="6">
        <v>5.7557102999999996</v>
      </c>
      <c r="J22" s="6">
        <v>4.6650415900000004</v>
      </c>
      <c r="K22" s="6">
        <v>6.2985442799999998</v>
      </c>
    </row>
    <row r="23" spans="1:17" x14ac:dyDescent="0.2">
      <c r="A23" s="6">
        <v>7.7717776499999998</v>
      </c>
      <c r="B23" s="6">
        <v>5.6558481799999996</v>
      </c>
      <c r="D23" s="6">
        <v>7.1582955100000003</v>
      </c>
      <c r="E23" s="6">
        <v>6.4831978499999998</v>
      </c>
      <c r="G23" s="6">
        <v>5.9229442299999997</v>
      </c>
      <c r="H23" s="6">
        <v>5.9461000899999998</v>
      </c>
      <c r="J23" s="6">
        <v>6.6490743200000004</v>
      </c>
      <c r="K23" s="6">
        <v>8.2621457100000004</v>
      </c>
    </row>
    <row r="24" spans="1:17" x14ac:dyDescent="0.2">
      <c r="A24" s="6">
        <v>4.8878824400000003</v>
      </c>
      <c r="B24" s="6">
        <v>5.9130655900000004</v>
      </c>
      <c r="D24" s="6">
        <v>9.3922739100000001</v>
      </c>
      <c r="E24" s="6">
        <v>6.40373021</v>
      </c>
      <c r="G24" s="6">
        <v>5.9603904200000004</v>
      </c>
      <c r="H24" s="6">
        <v>3.8619652599999998</v>
      </c>
      <c r="J24" s="6">
        <v>10.3486776</v>
      </c>
      <c r="K24" s="6">
        <v>7.95017321</v>
      </c>
    </row>
    <row r="25" spans="1:17" x14ac:dyDescent="0.2">
      <c r="A25" s="6">
        <v>7.1182274200000002</v>
      </c>
      <c r="B25" s="6">
        <v>6.2736788099999998</v>
      </c>
      <c r="D25" s="6">
        <v>9.6469791199999992</v>
      </c>
      <c r="E25" s="6">
        <v>5.9983617699999998</v>
      </c>
      <c r="G25" s="6">
        <v>5.5433231000000003</v>
      </c>
      <c r="H25" s="6">
        <v>4.3498305899999998</v>
      </c>
      <c r="J25" s="6">
        <v>10.063659400000001</v>
      </c>
      <c r="K25" s="6">
        <v>8.2123265300000003</v>
      </c>
    </row>
    <row r="26" spans="1:17" x14ac:dyDescent="0.2">
      <c r="A26" s="6">
        <v>5.5070180899999999</v>
      </c>
      <c r="B26" s="6">
        <v>5.3602028400000004</v>
      </c>
      <c r="D26" s="6">
        <v>7.6381118199999998</v>
      </c>
      <c r="E26" s="6">
        <v>7.5725434299999996</v>
      </c>
      <c r="G26" s="6">
        <v>4.8226891500000004</v>
      </c>
      <c r="H26" s="6">
        <v>6.7013021500000001</v>
      </c>
      <c r="J26" s="6">
        <v>7.1490236300000003</v>
      </c>
      <c r="K26" s="6">
        <v>7.8088781799999998</v>
      </c>
    </row>
    <row r="27" spans="1:17" x14ac:dyDescent="0.2">
      <c r="A27" s="6">
        <v>5.2440354500000002</v>
      </c>
      <c r="B27" s="6">
        <v>5.2686922799999998</v>
      </c>
      <c r="D27" s="6">
        <v>8.0265158700000008</v>
      </c>
      <c r="E27" s="6">
        <v>7.4798589</v>
      </c>
      <c r="G27" s="6">
        <v>6.5862534400000001</v>
      </c>
      <c r="H27" s="6">
        <v>5.1331332500000002</v>
      </c>
      <c r="J27" s="6">
        <v>8.8981366000000008</v>
      </c>
      <c r="K27" s="6">
        <v>9.1370455499999998</v>
      </c>
    </row>
    <row r="28" spans="1:17" x14ac:dyDescent="0.2">
      <c r="A28" s="6">
        <v>6.18177179</v>
      </c>
      <c r="B28" s="6">
        <v>9.0720370100000007</v>
      </c>
      <c r="D28" s="6">
        <v>7.0964395800000002</v>
      </c>
      <c r="E28" s="6">
        <v>5.27970059</v>
      </c>
      <c r="G28" s="6">
        <v>6.4679500799999996</v>
      </c>
      <c r="H28" s="6">
        <v>5.1320473499999997</v>
      </c>
      <c r="J28" s="6">
        <v>5.7464302800000002</v>
      </c>
      <c r="K28" s="6">
        <v>6.5524279099999996</v>
      </c>
    </row>
    <row r="29" spans="1:17" x14ac:dyDescent="0.2">
      <c r="A29" s="6"/>
      <c r="B29" s="6">
        <v>6.9085132500000004</v>
      </c>
      <c r="D29" s="6">
        <v>5.6346876300000002</v>
      </c>
      <c r="E29" s="6">
        <v>7.3891282699999996</v>
      </c>
      <c r="G29" s="6">
        <v>5.0987833199999999</v>
      </c>
      <c r="H29" s="6">
        <v>4.9931750800000003</v>
      </c>
      <c r="J29" s="6">
        <v>5.1533533599999997</v>
      </c>
      <c r="K29" s="6">
        <v>7.1534341499999998</v>
      </c>
    </row>
    <row r="30" spans="1:17" x14ac:dyDescent="0.2">
      <c r="A30" s="6"/>
      <c r="B30" s="6">
        <v>6.3733951099999997</v>
      </c>
      <c r="D30" s="6">
        <v>4.6605533799999996</v>
      </c>
      <c r="E30" s="6">
        <v>8.6136210099999992</v>
      </c>
      <c r="G30" s="6">
        <v>4.9151632100000002</v>
      </c>
      <c r="H30" s="6">
        <v>1.3570618800000001</v>
      </c>
      <c r="J30" s="6">
        <v>9.1288854399999995</v>
      </c>
      <c r="K30" s="6">
        <v>7.6164350199999999</v>
      </c>
    </row>
    <row r="31" spans="1:17" x14ac:dyDescent="0.2">
      <c r="A31" s="6"/>
      <c r="B31" s="6">
        <v>5.5439366999999997</v>
      </c>
      <c r="D31" s="6">
        <v>6.4588843799999998</v>
      </c>
      <c r="G31" s="6">
        <v>6.9709565299999996</v>
      </c>
      <c r="J31" s="6">
        <v>7.2545556400000004</v>
      </c>
      <c r="K31" s="6">
        <v>7.1071850200000002</v>
      </c>
      <c r="P31" s="6"/>
      <c r="Q31" s="6"/>
    </row>
    <row r="32" spans="1:17" x14ac:dyDescent="0.2">
      <c r="A32" s="6"/>
      <c r="D32" s="6">
        <v>6.9626978299999998</v>
      </c>
      <c r="G32" s="6">
        <v>6.6565069100000001</v>
      </c>
      <c r="J32" s="6"/>
      <c r="K32" s="6"/>
      <c r="O32" s="6"/>
      <c r="P32" s="6"/>
      <c r="Q32" s="6"/>
    </row>
    <row r="33" spans="1:10" x14ac:dyDescent="0.2">
      <c r="A33" s="6"/>
      <c r="D33" s="6"/>
      <c r="G33" s="6"/>
      <c r="J33" s="6"/>
    </row>
    <row r="34" spans="1:10" x14ac:dyDescent="0.2">
      <c r="A34" s="5" t="s">
        <v>96</v>
      </c>
      <c r="D34" s="6"/>
      <c r="G34" s="6"/>
      <c r="J34" s="6"/>
    </row>
    <row r="35" spans="1:10" x14ac:dyDescent="0.2">
      <c r="A35" s="5"/>
      <c r="D35" s="6"/>
      <c r="G35" s="6"/>
      <c r="J35" s="6"/>
    </row>
    <row r="36" spans="1:10" x14ac:dyDescent="0.2">
      <c r="A36" s="5"/>
      <c r="D36" s="6"/>
    </row>
    <row r="37" spans="1:10" x14ac:dyDescent="0.2">
      <c r="A37" t="s">
        <v>98</v>
      </c>
    </row>
    <row r="39" spans="1:10" x14ac:dyDescent="0.2">
      <c r="A39" s="29" t="s">
        <v>102</v>
      </c>
      <c r="B39" s="29"/>
      <c r="D39" s="29" t="s">
        <v>100</v>
      </c>
      <c r="E39" s="29"/>
    </row>
    <row r="40" spans="1:10" x14ac:dyDescent="0.2">
      <c r="A40" t="s">
        <v>81</v>
      </c>
      <c r="B40" t="s">
        <v>530</v>
      </c>
      <c r="D40" t="s">
        <v>81</v>
      </c>
      <c r="E40" t="s">
        <v>530</v>
      </c>
    </row>
    <row r="41" spans="1:10" x14ac:dyDescent="0.2">
      <c r="A41" s="6">
        <v>6.0545489899999998</v>
      </c>
      <c r="B41" s="6">
        <v>6.3127510400000002</v>
      </c>
      <c r="D41" s="6">
        <v>4.0618852519999997</v>
      </c>
      <c r="E41" s="6">
        <v>4.4788109760000001</v>
      </c>
    </row>
    <row r="42" spans="1:10" x14ac:dyDescent="0.2">
      <c r="A42" s="6">
        <v>4.030846833</v>
      </c>
      <c r="B42" s="6">
        <v>3.1976743270000001</v>
      </c>
      <c r="D42" s="6">
        <v>4.2477747749999999</v>
      </c>
      <c r="E42" s="6">
        <v>3.4974441289999998</v>
      </c>
    </row>
    <row r="43" spans="1:10" x14ac:dyDescent="0.2">
      <c r="A43" s="6">
        <v>4.9255492739999998</v>
      </c>
      <c r="B43" s="6">
        <v>4.2271194200000002</v>
      </c>
      <c r="D43" s="6">
        <v>3.7818737219999998</v>
      </c>
      <c r="E43" s="6">
        <v>3.5553670770000001</v>
      </c>
    </row>
    <row r="44" spans="1:10" x14ac:dyDescent="0.2">
      <c r="A44" s="6">
        <v>4.6887385029999997</v>
      </c>
      <c r="B44" s="6">
        <v>3.5129933470000001</v>
      </c>
      <c r="D44" s="6">
        <v>6.701079343</v>
      </c>
      <c r="E44" s="6">
        <v>2.8961583640000002</v>
      </c>
    </row>
    <row r="45" spans="1:10" x14ac:dyDescent="0.2">
      <c r="A45" s="6">
        <v>4.1316241070000004</v>
      </c>
      <c r="B45" s="6">
        <v>4.3740962239999996</v>
      </c>
      <c r="D45" s="6">
        <v>4.0502937919999997</v>
      </c>
      <c r="E45" s="6">
        <v>5.9509918600000002</v>
      </c>
    </row>
    <row r="46" spans="1:10" x14ac:dyDescent="0.2">
      <c r="A46" s="6">
        <v>5.0460305600000002</v>
      </c>
      <c r="B46" s="6">
        <v>2.9544175479999999</v>
      </c>
      <c r="D46" s="6">
        <v>4.1950736739999996</v>
      </c>
      <c r="E46" s="6"/>
    </row>
    <row r="47" spans="1:10" x14ac:dyDescent="0.2">
      <c r="A47" s="6">
        <v>4.6930537530000001</v>
      </c>
      <c r="B47" s="6">
        <v>4.1175321179999997</v>
      </c>
      <c r="D47" s="6">
        <v>2.6903595340000002</v>
      </c>
    </row>
    <row r="48" spans="1:10" x14ac:dyDescent="0.2">
      <c r="A48" s="6"/>
      <c r="D48" s="6">
        <v>4.8670707499999999</v>
      </c>
    </row>
    <row r="50" spans="1:27" x14ac:dyDescent="0.2">
      <c r="A50" t="s">
        <v>76</v>
      </c>
    </row>
    <row r="51" spans="1:27" x14ac:dyDescent="0.2">
      <c r="A51" s="5"/>
      <c r="D51" s="6"/>
    </row>
    <row r="52" spans="1:27" x14ac:dyDescent="0.2">
      <c r="A52" s="6"/>
      <c r="D52" s="6"/>
      <c r="G52" s="6"/>
      <c r="J52" s="6"/>
    </row>
    <row r="53" spans="1:27" x14ac:dyDescent="0.2">
      <c r="A53" t="s">
        <v>105</v>
      </c>
    </row>
    <row r="55" spans="1:27" x14ac:dyDescent="0.2">
      <c r="A55" s="29" t="s">
        <v>99</v>
      </c>
      <c r="B55" s="29"/>
      <c r="D55" s="29" t="s">
        <v>100</v>
      </c>
      <c r="E55" s="29"/>
      <c r="H55" t="s">
        <v>5</v>
      </c>
      <c r="I55" t="s">
        <v>5</v>
      </c>
      <c r="R55" s="10" t="s">
        <v>6</v>
      </c>
      <c r="S55" s="10" t="s">
        <v>6</v>
      </c>
      <c r="AA55" t="s">
        <v>529</v>
      </c>
    </row>
    <row r="56" spans="1:27" x14ac:dyDescent="0.2">
      <c r="A56" t="s">
        <v>81</v>
      </c>
      <c r="B56" t="s">
        <v>530</v>
      </c>
      <c r="D56" t="s">
        <v>81</v>
      </c>
      <c r="E56" t="s">
        <v>530</v>
      </c>
      <c r="H56" s="26" t="s">
        <v>528</v>
      </c>
      <c r="I56" s="3" t="s">
        <v>519</v>
      </c>
      <c r="R56" s="26" t="s">
        <v>528</v>
      </c>
      <c r="S56" s="3" t="s">
        <v>519</v>
      </c>
    </row>
    <row r="57" spans="1:27" x14ac:dyDescent="0.2">
      <c r="A57" s="6">
        <v>8.1808218989999997</v>
      </c>
      <c r="B57" s="6">
        <v>13.64698394</v>
      </c>
      <c r="D57" s="6">
        <v>6.3731377230000001</v>
      </c>
      <c r="E57" s="6">
        <v>13.230413260000001</v>
      </c>
      <c r="G57" t="s">
        <v>520</v>
      </c>
      <c r="H57" s="25">
        <v>1297300.48</v>
      </c>
      <c r="I57">
        <v>6.373138781232857</v>
      </c>
      <c r="Q57" t="s">
        <v>520</v>
      </c>
      <c r="R57" s="25">
        <v>515047.21600000001</v>
      </c>
      <c r="S57">
        <v>13.230419635934892</v>
      </c>
    </row>
    <row r="58" spans="1:27" x14ac:dyDescent="0.2">
      <c r="A58" s="6">
        <v>7.1618197490000002</v>
      </c>
      <c r="B58" s="6">
        <v>9.1956726710000005</v>
      </c>
      <c r="D58" s="6">
        <v>6.0705144310000003</v>
      </c>
      <c r="E58" s="6">
        <v>9.3297668550000008</v>
      </c>
      <c r="G58" t="s">
        <v>521</v>
      </c>
      <c r="H58" s="25">
        <v>1581334.95</v>
      </c>
      <c r="I58">
        <v>6.0705142196471407</v>
      </c>
      <c r="Q58" t="s">
        <v>521</v>
      </c>
      <c r="R58" s="25">
        <v>839128.44499999995</v>
      </c>
      <c r="S58">
        <v>9.3297681024267991</v>
      </c>
    </row>
    <row r="59" spans="1:27" x14ac:dyDescent="0.2">
      <c r="A59" s="6">
        <v>9.801357479</v>
      </c>
      <c r="B59" s="6">
        <v>8.4751230090000007</v>
      </c>
      <c r="D59" s="6">
        <v>6.9598583280000001</v>
      </c>
      <c r="E59" s="6">
        <v>12.762524600000001</v>
      </c>
      <c r="G59" t="s">
        <v>522</v>
      </c>
      <c r="H59" s="25">
        <v>1309885.21</v>
      </c>
      <c r="I59">
        <v>6.9598570396867077</v>
      </c>
      <c r="Q59" t="s">
        <v>522</v>
      </c>
      <c r="R59" s="25">
        <v>543484.80700000003</v>
      </c>
      <c r="S59">
        <v>12.762520148976305</v>
      </c>
    </row>
    <row r="60" spans="1:27" x14ac:dyDescent="0.2">
      <c r="A60" s="6">
        <v>8.5805325799999999</v>
      </c>
      <c r="B60" s="6">
        <v>5.6103961250000003</v>
      </c>
      <c r="D60" s="6">
        <v>13.3715425</v>
      </c>
      <c r="E60" s="6">
        <v>16.204373090000001</v>
      </c>
      <c r="G60" t="s">
        <v>523</v>
      </c>
      <c r="H60" s="25">
        <v>306423.58299999998</v>
      </c>
      <c r="I60">
        <v>13.371537725280108</v>
      </c>
      <c r="Q60" t="s">
        <v>523</v>
      </c>
      <c r="R60" s="25">
        <v>300716.55300000001</v>
      </c>
      <c r="S60">
        <v>16.204379677097457</v>
      </c>
    </row>
    <row r="61" spans="1:27" x14ac:dyDescent="0.2">
      <c r="A61" s="6">
        <v>7.7444900289999996</v>
      </c>
      <c r="B61" s="6">
        <v>6.890743702</v>
      </c>
      <c r="D61" s="6">
        <v>7.5691239589999997</v>
      </c>
      <c r="E61" s="6">
        <v>14.00797893</v>
      </c>
      <c r="G61" t="s">
        <v>524</v>
      </c>
      <c r="H61" s="25">
        <v>1559531.17</v>
      </c>
      <c r="I61">
        <v>7.5691229691805386</v>
      </c>
      <c r="Q61" t="s">
        <v>524</v>
      </c>
      <c r="R61" s="25">
        <v>391394.91100000002</v>
      </c>
      <c r="S61">
        <v>14.007975949385809</v>
      </c>
    </row>
    <row r="62" spans="1:27" x14ac:dyDescent="0.2">
      <c r="A62" s="6">
        <v>12.11596716</v>
      </c>
      <c r="B62" s="6">
        <v>10.7020473</v>
      </c>
      <c r="D62" s="6">
        <v>13.293706780000001</v>
      </c>
      <c r="E62" s="6">
        <v>12.18762336</v>
      </c>
      <c r="G62" t="s">
        <v>525</v>
      </c>
      <c r="H62" s="25">
        <v>516998.337</v>
      </c>
      <c r="I62">
        <v>13.29370697762999</v>
      </c>
      <c r="Q62" t="s">
        <v>525</v>
      </c>
      <c r="R62" s="25">
        <v>730011.99300000002</v>
      </c>
      <c r="S62">
        <v>12.187625251795007</v>
      </c>
    </row>
    <row r="63" spans="1:27" x14ac:dyDescent="0.2">
      <c r="A63" s="6">
        <v>9.6767321949999996</v>
      </c>
      <c r="B63" s="6">
        <v>10.18264845</v>
      </c>
      <c r="D63" s="6">
        <v>9.01291245</v>
      </c>
      <c r="E63" s="6">
        <v>13.21811535</v>
      </c>
      <c r="G63" t="s">
        <v>526</v>
      </c>
      <c r="H63" s="25">
        <v>1216621.6200000001</v>
      </c>
      <c r="I63">
        <v>9.0129099464794962</v>
      </c>
      <c r="Q63" t="s">
        <v>526</v>
      </c>
      <c r="R63" s="25">
        <v>609627.81599999999</v>
      </c>
      <c r="S63">
        <v>13.21811487027029</v>
      </c>
    </row>
    <row r="64" spans="1:27" x14ac:dyDescent="0.2">
      <c r="A64" s="6">
        <v>10.011818310000001</v>
      </c>
      <c r="B64" s="6"/>
      <c r="D64" s="6">
        <v>9.3143019220000003</v>
      </c>
      <c r="E64" s="6">
        <v>18.215701630000002</v>
      </c>
      <c r="G64" t="s">
        <v>527</v>
      </c>
      <c r="H64" s="25">
        <v>909124.91799999995</v>
      </c>
      <c r="I64">
        <v>9.3143041537444695</v>
      </c>
      <c r="Q64" t="s">
        <v>527</v>
      </c>
      <c r="R64" s="25">
        <v>405686.87300000002</v>
      </c>
      <c r="S64">
        <v>18.215702779222038</v>
      </c>
    </row>
    <row r="66" spans="1:48" x14ac:dyDescent="0.2">
      <c r="A66" t="s">
        <v>101</v>
      </c>
    </row>
    <row r="69" spans="1:48" x14ac:dyDescent="0.2">
      <c r="A69" t="s">
        <v>106</v>
      </c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</row>
    <row r="70" spans="1:48" x14ac:dyDescent="0.2"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</row>
    <row r="71" spans="1:48" x14ac:dyDescent="0.2">
      <c r="A71" s="29" t="s">
        <v>99</v>
      </c>
      <c r="B71" s="29"/>
      <c r="D71" s="29" t="s">
        <v>100</v>
      </c>
      <c r="E71" s="29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</row>
    <row r="72" spans="1:48" x14ac:dyDescent="0.2">
      <c r="A72" t="s">
        <v>81</v>
      </c>
      <c r="B72" t="s">
        <v>530</v>
      </c>
      <c r="D72" t="s">
        <v>81</v>
      </c>
      <c r="E72" t="s">
        <v>530</v>
      </c>
    </row>
    <row r="73" spans="1:48" x14ac:dyDescent="0.2">
      <c r="A73" s="6">
        <v>5.1035029999999999</v>
      </c>
      <c r="B73" s="6">
        <v>5.1696970000000002</v>
      </c>
      <c r="D73" s="6">
        <v>7.0580509999999999</v>
      </c>
      <c r="E73" s="6">
        <v>6.6336919999999999</v>
      </c>
    </row>
    <row r="74" spans="1:48" x14ac:dyDescent="0.2">
      <c r="A74" s="6">
        <v>5.4235709999999999</v>
      </c>
      <c r="B74" s="6">
        <v>5.3269089999999997</v>
      </c>
      <c r="D74" s="6">
        <v>6.437627</v>
      </c>
      <c r="E74" s="6">
        <v>5.5741719999999999</v>
      </c>
    </row>
    <row r="75" spans="1:48" x14ac:dyDescent="0.2">
      <c r="A75" s="6">
        <v>4.7675530000000004</v>
      </c>
      <c r="B75" s="6">
        <v>6.124879</v>
      </c>
      <c r="D75" s="6">
        <v>6.3732449999999998</v>
      </c>
      <c r="E75" s="6">
        <v>7.3335340000000002</v>
      </c>
    </row>
    <row r="76" spans="1:48" x14ac:dyDescent="0.2">
      <c r="A76" s="6">
        <v>5.069833</v>
      </c>
      <c r="B76" s="6">
        <v>5.8449049999999998</v>
      </c>
      <c r="D76" s="6">
        <v>6.4531359999999998</v>
      </c>
      <c r="E76" s="6">
        <v>6.9814090000000002</v>
      </c>
    </row>
    <row r="77" spans="1:48" x14ac:dyDescent="0.2">
      <c r="A77" s="6">
        <v>5.2784110000000002</v>
      </c>
      <c r="B77" s="6">
        <v>6.084371</v>
      </c>
      <c r="D77" s="6">
        <v>5.9818550000000004</v>
      </c>
      <c r="E77" s="6">
        <v>6.0845219999999998</v>
      </c>
    </row>
    <row r="78" spans="1:48" x14ac:dyDescent="0.2">
      <c r="A78" s="6">
        <v>5.3812699999999998</v>
      </c>
      <c r="B78" s="6">
        <v>4.7106389999999996</v>
      </c>
      <c r="D78" s="6">
        <v>5.5663660000000004</v>
      </c>
      <c r="E78" s="6">
        <v>7.0755169999999996</v>
      </c>
    </row>
    <row r="79" spans="1:48" x14ac:dyDescent="0.2">
      <c r="A79" s="6">
        <v>4.5659359999999998</v>
      </c>
      <c r="B79" s="6">
        <v>5.0089259999999998</v>
      </c>
      <c r="D79" s="6">
        <v>9.1757690000000007</v>
      </c>
      <c r="E79" s="6">
        <v>7.4532530000000001</v>
      </c>
    </row>
    <row r="80" spans="1:48" x14ac:dyDescent="0.2">
      <c r="A80" s="6">
        <v>5.5059209999999998</v>
      </c>
      <c r="B80" s="6">
        <v>5.9927590000000004</v>
      </c>
      <c r="D80" s="6">
        <v>4.8969420000000001</v>
      </c>
      <c r="E80" s="6">
        <v>5.3836529999999998</v>
      </c>
    </row>
    <row r="81" spans="1:48" x14ac:dyDescent="0.2">
      <c r="A81" s="6">
        <v>5.5296450000000004</v>
      </c>
      <c r="B81" s="6">
        <v>5.4766219999999999</v>
      </c>
      <c r="D81" s="6">
        <v>7.2409689999999998</v>
      </c>
      <c r="E81" s="6">
        <v>5.4674880000000003</v>
      </c>
    </row>
    <row r="82" spans="1:48" x14ac:dyDescent="0.2">
      <c r="A82" s="6">
        <v>5.1031449999999996</v>
      </c>
      <c r="B82" s="6">
        <v>6.0903320000000001</v>
      </c>
      <c r="D82" s="6">
        <v>5.4754110000000003</v>
      </c>
      <c r="E82" s="6">
        <v>6.9665860000000004</v>
      </c>
    </row>
    <row r="83" spans="1:48" x14ac:dyDescent="0.2">
      <c r="A83" s="6">
        <v>6.5067550000000001</v>
      </c>
      <c r="B83" s="6">
        <v>5.0300089999999997</v>
      </c>
      <c r="D83" s="6">
        <v>7.6380100000000004</v>
      </c>
      <c r="E83" s="6">
        <v>5.6559929999999996</v>
      </c>
    </row>
    <row r="84" spans="1:48" x14ac:dyDescent="0.2">
      <c r="A84" s="6">
        <v>4.5751359999999996</v>
      </c>
      <c r="B84" s="6">
        <v>5.3344909999999999</v>
      </c>
      <c r="D84" s="6">
        <v>6.9697509999999996</v>
      </c>
      <c r="E84" s="6">
        <v>6.7508169999999996</v>
      </c>
    </row>
    <row r="85" spans="1:48" x14ac:dyDescent="0.2">
      <c r="A85" s="6">
        <v>5.5801769999999999</v>
      </c>
      <c r="B85" s="6">
        <v>5.2937240000000001</v>
      </c>
      <c r="D85" s="6">
        <v>9.739217</v>
      </c>
      <c r="E85" s="6">
        <v>7.4147800000000004</v>
      </c>
    </row>
    <row r="86" spans="1:48" x14ac:dyDescent="0.2">
      <c r="A86" s="6">
        <v>4.5742849999999997</v>
      </c>
      <c r="B86" s="6">
        <v>5.7075069999999997</v>
      </c>
      <c r="D86" s="6">
        <v>5.6979040000000003</v>
      </c>
      <c r="E86" s="6">
        <v>7.2801960000000001</v>
      </c>
    </row>
    <row r="87" spans="1:48" x14ac:dyDescent="0.2">
      <c r="A87" s="6">
        <v>5.2382169999999997</v>
      </c>
      <c r="B87" s="6">
        <v>5.2577720000000001</v>
      </c>
      <c r="D87" s="6">
        <v>5.6576930000000001</v>
      </c>
      <c r="E87" s="6">
        <v>5.6576930000000001</v>
      </c>
    </row>
    <row r="88" spans="1:48" x14ac:dyDescent="0.2">
      <c r="A88" s="6">
        <v>6.0314909999999999</v>
      </c>
      <c r="B88" s="6">
        <v>5.0619779999999999</v>
      </c>
      <c r="D88" s="6">
        <v>6.6611120000000001</v>
      </c>
      <c r="E88" s="6">
        <v>6.6611120000000001</v>
      </c>
    </row>
    <row r="89" spans="1:48" x14ac:dyDescent="0.2">
      <c r="A89" s="6">
        <v>5.9779330000000002</v>
      </c>
      <c r="B89" s="6">
        <v>5.9070859999999996</v>
      </c>
      <c r="D89" s="6"/>
      <c r="E89" s="6"/>
    </row>
    <row r="90" spans="1:48" x14ac:dyDescent="0.2">
      <c r="A90" s="6">
        <v>5.4075430000000004</v>
      </c>
      <c r="B90" s="6"/>
      <c r="D90" s="6"/>
      <c r="E90" s="6"/>
    </row>
    <row r="92" spans="1:48" x14ac:dyDescent="0.2">
      <c r="A92" t="s">
        <v>107</v>
      </c>
    </row>
    <row r="95" spans="1:48" x14ac:dyDescent="0.2">
      <c r="A95" t="s">
        <v>109</v>
      </c>
      <c r="L95" s="4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</row>
    <row r="96" spans="1:48" x14ac:dyDescent="0.2">
      <c r="A96" t="s">
        <v>110</v>
      </c>
      <c r="L96" s="5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</row>
    <row r="97" spans="1:48" x14ac:dyDescent="0.2">
      <c r="A97" s="29" t="s">
        <v>99</v>
      </c>
      <c r="B97" s="29"/>
      <c r="D97" s="29" t="s">
        <v>100</v>
      </c>
      <c r="E97" s="29"/>
      <c r="L97" s="5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</row>
    <row r="98" spans="1:48" x14ac:dyDescent="0.2">
      <c r="A98" t="s">
        <v>81</v>
      </c>
      <c r="B98" t="s">
        <v>530</v>
      </c>
      <c r="D98" t="s">
        <v>81</v>
      </c>
      <c r="E98" t="s">
        <v>530</v>
      </c>
    </row>
    <row r="99" spans="1:48" x14ac:dyDescent="0.2">
      <c r="A99" s="6">
        <v>0.94922835999999999</v>
      </c>
      <c r="B99" s="6">
        <v>0.93587191000000003</v>
      </c>
      <c r="D99" s="6">
        <v>0.93145135000000001</v>
      </c>
      <c r="E99" s="6">
        <v>0.93659172000000002</v>
      </c>
    </row>
    <row r="100" spans="1:48" x14ac:dyDescent="0.2">
      <c r="A100" s="6">
        <v>0.94748372000000003</v>
      </c>
      <c r="B100" s="6">
        <v>0.93589692000000002</v>
      </c>
      <c r="D100" s="6">
        <v>0.93189166000000001</v>
      </c>
      <c r="E100" s="6">
        <v>0.94772825999999999</v>
      </c>
    </row>
    <row r="101" spans="1:48" x14ac:dyDescent="0.2">
      <c r="A101" s="6">
        <v>0.94098747999999999</v>
      </c>
      <c r="B101" s="6">
        <v>0.94275763000000001</v>
      </c>
      <c r="D101" s="6">
        <v>0.93116144000000001</v>
      </c>
      <c r="E101" s="6">
        <v>0.93944779</v>
      </c>
    </row>
    <row r="102" spans="1:48" x14ac:dyDescent="0.2">
      <c r="A102" s="6">
        <v>0.93103818000000005</v>
      </c>
      <c r="B102" s="6">
        <v>0.93026421000000004</v>
      </c>
      <c r="D102" s="6">
        <v>0.93784080999999997</v>
      </c>
      <c r="E102" s="6">
        <v>0.93472412999999999</v>
      </c>
    </row>
    <row r="103" spans="1:48" x14ac:dyDescent="0.2">
      <c r="A103" s="6">
        <v>0.93642649</v>
      </c>
      <c r="B103" s="6">
        <v>0.93525654999999996</v>
      </c>
      <c r="D103" s="6">
        <v>0.94270359999999997</v>
      </c>
      <c r="E103" s="6">
        <v>0.93489036000000003</v>
      </c>
    </row>
    <row r="104" spans="1:48" x14ac:dyDescent="0.2">
      <c r="A104" s="6">
        <v>0.93616352000000003</v>
      </c>
      <c r="B104" s="6">
        <v>0.92845533000000002</v>
      </c>
      <c r="D104" s="6">
        <v>0.94759066000000003</v>
      </c>
      <c r="E104" s="6">
        <v>0.92672670999999995</v>
      </c>
    </row>
    <row r="105" spans="1:48" x14ac:dyDescent="0.2">
      <c r="A105" s="6">
        <v>0.93346792000000001</v>
      </c>
      <c r="B105" s="6">
        <v>0.93982944999999996</v>
      </c>
      <c r="D105" s="6">
        <v>0.92187523000000005</v>
      </c>
      <c r="E105" s="6">
        <v>0.91690488999999997</v>
      </c>
    </row>
    <row r="106" spans="1:48" x14ac:dyDescent="0.2">
      <c r="A106" s="6">
        <v>0.92882666999999997</v>
      </c>
      <c r="B106" s="6">
        <v>0.93871170999999998</v>
      </c>
      <c r="D106" s="6">
        <v>0.95822406999999998</v>
      </c>
      <c r="E106" s="6">
        <v>0.94111823999999999</v>
      </c>
    </row>
    <row r="107" spans="1:48" x14ac:dyDescent="0.2">
      <c r="A107" s="6">
        <v>0.93103824000000002</v>
      </c>
      <c r="B107" s="6">
        <v>0.93250748999999999</v>
      </c>
      <c r="D107" s="6">
        <v>0.94659605000000002</v>
      </c>
      <c r="E107" s="6">
        <v>0.94198859000000001</v>
      </c>
    </row>
    <row r="108" spans="1:48" x14ac:dyDescent="0.2">
      <c r="A108" s="6">
        <v>0.93412415999999998</v>
      </c>
      <c r="B108" s="6">
        <v>0.94128286000000005</v>
      </c>
      <c r="D108" s="6">
        <v>0.92360666000000002</v>
      </c>
      <c r="E108" s="6">
        <v>0.92105665000000003</v>
      </c>
    </row>
    <row r="109" spans="1:48" x14ac:dyDescent="0.2">
      <c r="A109" s="6">
        <v>0.93071241999999998</v>
      </c>
      <c r="B109" s="6">
        <v>0.94194778000000001</v>
      </c>
      <c r="D109" s="6">
        <v>0.94478817999999998</v>
      </c>
      <c r="E109" s="6">
        <v>0.93121301999999995</v>
      </c>
    </row>
    <row r="110" spans="1:48" x14ac:dyDescent="0.2">
      <c r="A110" s="6">
        <v>0.93781535999999999</v>
      </c>
      <c r="B110" s="6">
        <v>0.95111895999999996</v>
      </c>
      <c r="D110" s="6">
        <v>0.95094522999999997</v>
      </c>
      <c r="E110" s="6">
        <v>0.93807826000000005</v>
      </c>
    </row>
    <row r="111" spans="1:48" x14ac:dyDescent="0.2">
      <c r="A111" s="6">
        <v>0.94481714999999999</v>
      </c>
      <c r="B111" s="6">
        <v>0.93043772000000002</v>
      </c>
      <c r="D111" s="6">
        <v>0.96184183999999995</v>
      </c>
      <c r="E111" s="6">
        <v>0.93292766999999999</v>
      </c>
    </row>
    <row r="112" spans="1:48" x14ac:dyDescent="0.2">
      <c r="A112" s="6">
        <v>0.94259738999999998</v>
      </c>
      <c r="B112" s="6">
        <v>0.94199717999999999</v>
      </c>
      <c r="D112" s="6">
        <v>0.94479522000000005</v>
      </c>
      <c r="E112" s="6">
        <v>0.92138021000000003</v>
      </c>
    </row>
    <row r="113" spans="1:27" x14ac:dyDescent="0.2">
      <c r="A113" s="6">
        <v>0.93877664999999999</v>
      </c>
      <c r="B113" s="6">
        <v>0.94172199000000001</v>
      </c>
      <c r="D113" s="6">
        <v>0.91756190999999998</v>
      </c>
      <c r="E113" s="6"/>
    </row>
    <row r="114" spans="1:27" x14ac:dyDescent="0.2">
      <c r="A114" s="6">
        <v>0.96198852000000001</v>
      </c>
      <c r="B114" s="6">
        <v>0.94382414000000003</v>
      </c>
      <c r="D114" s="6">
        <v>0.94130066999999995</v>
      </c>
      <c r="E114" s="6"/>
    </row>
    <row r="115" spans="1:27" x14ac:dyDescent="0.2">
      <c r="A115" s="6">
        <v>0.94114017000000005</v>
      </c>
      <c r="B115" s="6">
        <v>0.92760739999999997</v>
      </c>
      <c r="D115" s="6"/>
      <c r="H115" s="6"/>
    </row>
    <row r="116" spans="1:27" x14ac:dyDescent="0.2">
      <c r="A116" s="6">
        <v>0.94273857999999999</v>
      </c>
      <c r="D116" s="6"/>
    </row>
    <row r="118" spans="1:27" x14ac:dyDescent="0.2">
      <c r="A118" t="s">
        <v>108</v>
      </c>
    </row>
    <row r="121" spans="1:27" x14ac:dyDescent="0.2">
      <c r="A121" t="s">
        <v>111</v>
      </c>
    </row>
    <row r="122" spans="1:27" x14ac:dyDescent="0.2">
      <c r="K122" s="4"/>
      <c r="L122" s="6"/>
      <c r="M122" s="6"/>
      <c r="N122" s="6"/>
      <c r="O122" s="6"/>
      <c r="P122" s="6"/>
      <c r="Q122" s="6"/>
      <c r="R122" s="6"/>
      <c r="S122" s="6"/>
      <c r="T122" s="15"/>
      <c r="U122" s="15"/>
      <c r="V122" s="15"/>
      <c r="W122" s="15"/>
      <c r="X122" s="15"/>
      <c r="Y122" s="15"/>
      <c r="Z122" s="15"/>
      <c r="AA122" s="15"/>
    </row>
    <row r="123" spans="1:27" x14ac:dyDescent="0.2">
      <c r="A123" s="29" t="s">
        <v>99</v>
      </c>
      <c r="B123" s="29"/>
      <c r="D123" s="29" t="s">
        <v>99</v>
      </c>
      <c r="E123" s="29"/>
      <c r="K123" s="5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1:27" x14ac:dyDescent="0.2">
      <c r="A124" s="4" t="s">
        <v>5</v>
      </c>
      <c r="B124" s="12" t="s">
        <v>6</v>
      </c>
      <c r="D124" s="4" t="s">
        <v>5</v>
      </c>
      <c r="E124" s="12" t="s">
        <v>6</v>
      </c>
      <c r="K124" s="5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1:27" x14ac:dyDescent="0.2">
      <c r="A125" s="6">
        <v>0.19973407000000001</v>
      </c>
      <c r="B125" s="6">
        <v>0.21227399999999999</v>
      </c>
      <c r="D125" s="6">
        <v>0.29617866999999998</v>
      </c>
      <c r="E125" s="6">
        <v>0.38466029000000002</v>
      </c>
    </row>
    <row r="126" spans="1:27" x14ac:dyDescent="0.2">
      <c r="A126" s="6">
        <v>0.18275515000000001</v>
      </c>
      <c r="B126" s="6">
        <v>0.20593963000000001</v>
      </c>
      <c r="D126" s="6">
        <v>0.31651896000000002</v>
      </c>
      <c r="E126" s="6">
        <v>0.35670258999999999</v>
      </c>
    </row>
    <row r="127" spans="1:27" x14ac:dyDescent="0.2">
      <c r="A127" s="6">
        <v>0.23135931000000001</v>
      </c>
      <c r="B127" s="6">
        <v>0.19399474999999999</v>
      </c>
      <c r="D127" s="6">
        <v>0.31740710999999999</v>
      </c>
      <c r="E127" s="6">
        <v>0.31372633999999999</v>
      </c>
    </row>
    <row r="128" spans="1:27" x14ac:dyDescent="0.2">
      <c r="A128" s="6">
        <v>0.17347696000000001</v>
      </c>
      <c r="B128" s="6">
        <v>0.17497462</v>
      </c>
      <c r="D128" s="6">
        <v>0.44340424000000001</v>
      </c>
      <c r="E128" s="6">
        <v>0.30624834000000001</v>
      </c>
    </row>
    <row r="129" spans="1:5" x14ac:dyDescent="0.2">
      <c r="A129" s="6">
        <v>0.17304488000000001</v>
      </c>
      <c r="B129" s="6">
        <v>0.17395304</v>
      </c>
      <c r="D129" s="6">
        <v>0.37458398999999998</v>
      </c>
      <c r="E129" s="6">
        <v>0.28808990000000001</v>
      </c>
    </row>
    <row r="130" spans="1:5" x14ac:dyDescent="0.2">
      <c r="A130" s="6">
        <v>0.21798350999999999</v>
      </c>
      <c r="B130" s="6">
        <v>0.21792697</v>
      </c>
      <c r="D130" s="6">
        <v>0.36268295</v>
      </c>
      <c r="E130" s="6">
        <v>0.38022004999999998</v>
      </c>
    </row>
    <row r="131" spans="1:5" x14ac:dyDescent="0.2">
      <c r="A131" s="6">
        <v>0.18547182000000001</v>
      </c>
      <c r="B131" s="6">
        <v>0.19651092000000001</v>
      </c>
      <c r="D131" s="6">
        <v>0.36191546000000002</v>
      </c>
      <c r="E131" s="6">
        <v>0.38736447000000002</v>
      </c>
    </row>
    <row r="132" spans="1:5" x14ac:dyDescent="0.2">
      <c r="A132" s="6">
        <v>0.21394933999999999</v>
      </c>
      <c r="B132" s="6"/>
      <c r="D132" s="6">
        <v>0.38003326999999998</v>
      </c>
      <c r="E132" s="6"/>
    </row>
    <row r="134" spans="1:5" x14ac:dyDescent="0.2">
      <c r="A134" t="s">
        <v>508</v>
      </c>
      <c r="D134" t="s">
        <v>509</v>
      </c>
    </row>
    <row r="137" spans="1:5" x14ac:dyDescent="0.2">
      <c r="A137" t="s">
        <v>507</v>
      </c>
    </row>
    <row r="139" spans="1:5" x14ac:dyDescent="0.2">
      <c r="A139" s="29" t="s">
        <v>100</v>
      </c>
      <c r="B139" s="29"/>
      <c r="D139" s="32" t="s">
        <v>100</v>
      </c>
      <c r="E139" s="32"/>
    </row>
    <row r="140" spans="1:5" x14ac:dyDescent="0.2">
      <c r="A140" s="4" t="s">
        <v>5</v>
      </c>
      <c r="B140" s="12" t="s">
        <v>6</v>
      </c>
      <c r="D140" s="4" t="s">
        <v>5</v>
      </c>
      <c r="E140" s="12" t="s">
        <v>6</v>
      </c>
    </row>
    <row r="141" spans="1:5" x14ac:dyDescent="0.2">
      <c r="A141" s="6">
        <v>0.18249607000000001</v>
      </c>
      <c r="B141" s="6">
        <v>0.26274550000000002</v>
      </c>
      <c r="D141" s="6">
        <v>0.32907441999999998</v>
      </c>
      <c r="E141" s="6">
        <v>0.35221376999999998</v>
      </c>
    </row>
    <row r="142" spans="1:5" x14ac:dyDescent="0.2">
      <c r="A142" s="6">
        <v>0.14119029999999999</v>
      </c>
      <c r="B142" s="6">
        <v>0.20218322999999999</v>
      </c>
      <c r="D142" s="6">
        <v>0.27532067999999998</v>
      </c>
      <c r="E142" s="6">
        <v>0.31286658000000001</v>
      </c>
    </row>
    <row r="143" spans="1:5" x14ac:dyDescent="0.2">
      <c r="A143" s="6">
        <v>0.15934691000000001</v>
      </c>
      <c r="B143" s="6">
        <v>0.22391658</v>
      </c>
      <c r="D143" s="6">
        <v>0.30491699999999999</v>
      </c>
      <c r="E143" s="6">
        <v>0.34280308999999998</v>
      </c>
    </row>
    <row r="144" spans="1:5" x14ac:dyDescent="0.2">
      <c r="A144" s="6">
        <v>0.22875329</v>
      </c>
      <c r="B144" s="6">
        <v>0.26568496000000003</v>
      </c>
      <c r="D144" s="6">
        <v>0.41542887000000001</v>
      </c>
      <c r="E144" s="6">
        <v>0.45096638</v>
      </c>
    </row>
    <row r="145" spans="1:5" x14ac:dyDescent="0.2">
      <c r="A145" s="6">
        <v>0.16985014000000001</v>
      </c>
      <c r="B145" s="6">
        <v>0.26541829</v>
      </c>
      <c r="D145" s="6">
        <v>0.30492258</v>
      </c>
      <c r="E145" s="6">
        <v>0.41778579999999998</v>
      </c>
    </row>
    <row r="146" spans="1:5" x14ac:dyDescent="0.2">
      <c r="A146" s="6">
        <v>0.26892707999999999</v>
      </c>
      <c r="B146" s="6">
        <v>0.22582406999999999</v>
      </c>
      <c r="D146" s="6">
        <v>0.36386570000000001</v>
      </c>
      <c r="E146" s="6">
        <v>0.34903810000000002</v>
      </c>
    </row>
    <row r="147" spans="1:5" x14ac:dyDescent="0.2">
      <c r="A147" s="6">
        <v>0.18169262999999999</v>
      </c>
      <c r="B147" s="6">
        <v>0.23211884999999999</v>
      </c>
      <c r="D147" s="6">
        <v>0.32090990000000003</v>
      </c>
      <c r="E147" s="6">
        <v>0.36667844999999999</v>
      </c>
    </row>
    <row r="148" spans="1:5" x14ac:dyDescent="0.2">
      <c r="A148" s="6">
        <v>0.20244976000000001</v>
      </c>
      <c r="B148" s="6">
        <v>0.29602908999999999</v>
      </c>
      <c r="D148" s="6">
        <v>0.28807480000000002</v>
      </c>
      <c r="E148" s="6">
        <v>0.42982899000000002</v>
      </c>
    </row>
    <row r="149" spans="1:5" x14ac:dyDescent="0.2">
      <c r="D149" s="6"/>
      <c r="E149" s="6"/>
    </row>
    <row r="150" spans="1:5" x14ac:dyDescent="0.2">
      <c r="A150" t="s">
        <v>508</v>
      </c>
      <c r="D150" t="s">
        <v>509</v>
      </c>
    </row>
  </sheetData>
  <mergeCells count="18">
    <mergeCell ref="D97:E97"/>
    <mergeCell ref="G12:H12"/>
    <mergeCell ref="J12:K12"/>
    <mergeCell ref="B3:U3"/>
    <mergeCell ref="V3:AO3"/>
    <mergeCell ref="A139:B139"/>
    <mergeCell ref="D139:E139"/>
    <mergeCell ref="A39:B39"/>
    <mergeCell ref="D39:E39"/>
    <mergeCell ref="A55:B55"/>
    <mergeCell ref="D55:E55"/>
    <mergeCell ref="A12:B12"/>
    <mergeCell ref="D12:E12"/>
    <mergeCell ref="A123:B123"/>
    <mergeCell ref="D123:E123"/>
    <mergeCell ref="A71:B71"/>
    <mergeCell ref="D71:E71"/>
    <mergeCell ref="A97:B97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B0661-A0C8-F145-A9A7-F65061F48928}">
  <dimension ref="A1:C20"/>
  <sheetViews>
    <sheetView workbookViewId="0"/>
  </sheetViews>
  <sheetFormatPr baseColWidth="10" defaultRowHeight="16" x14ac:dyDescent="0.2"/>
  <cols>
    <col min="1" max="1" width="11.6640625" bestFit="1" customWidth="1"/>
    <col min="2" max="2" width="11.5" bestFit="1" customWidth="1"/>
  </cols>
  <sheetData>
    <row r="1" spans="1:3" x14ac:dyDescent="0.2">
      <c r="A1" t="s">
        <v>112</v>
      </c>
    </row>
    <row r="3" spans="1:3" x14ac:dyDescent="0.2">
      <c r="A3" s="2"/>
      <c r="B3" s="1" t="s">
        <v>81</v>
      </c>
      <c r="C3" s="9" t="s">
        <v>114</v>
      </c>
    </row>
    <row r="4" spans="1:3" x14ac:dyDescent="0.2">
      <c r="A4" s="1" t="s">
        <v>24</v>
      </c>
      <c r="B4">
        <v>4</v>
      </c>
      <c r="C4">
        <v>5</v>
      </c>
    </row>
    <row r="5" spans="1:3" x14ac:dyDescent="0.2">
      <c r="A5" s="1" t="s">
        <v>25</v>
      </c>
      <c r="B5">
        <v>4</v>
      </c>
      <c r="C5">
        <v>7</v>
      </c>
    </row>
    <row r="6" spans="1:3" x14ac:dyDescent="0.2">
      <c r="A6" s="1" t="s">
        <v>26</v>
      </c>
      <c r="B6">
        <v>5</v>
      </c>
      <c r="C6">
        <v>6</v>
      </c>
    </row>
    <row r="7" spans="1:3" x14ac:dyDescent="0.2">
      <c r="A7" s="1" t="s">
        <v>27</v>
      </c>
      <c r="B7">
        <v>7</v>
      </c>
      <c r="C7">
        <v>4</v>
      </c>
    </row>
    <row r="8" spans="1:3" x14ac:dyDescent="0.2">
      <c r="A8" s="1" t="s">
        <v>28</v>
      </c>
      <c r="B8">
        <v>6</v>
      </c>
      <c r="C8">
        <v>5</v>
      </c>
    </row>
    <row r="9" spans="1:3" x14ac:dyDescent="0.2">
      <c r="A9" s="1" t="s">
        <v>29</v>
      </c>
      <c r="B9">
        <v>7</v>
      </c>
      <c r="C9">
        <v>5</v>
      </c>
    </row>
    <row r="10" spans="1:3" x14ac:dyDescent="0.2">
      <c r="A10" s="1"/>
    </row>
    <row r="11" spans="1:3" x14ac:dyDescent="0.2">
      <c r="A11" s="1"/>
    </row>
    <row r="12" spans="1:3" x14ac:dyDescent="0.2">
      <c r="A12" s="1" t="s">
        <v>113</v>
      </c>
    </row>
    <row r="13" spans="1:3" x14ac:dyDescent="0.2">
      <c r="A13" s="1"/>
    </row>
    <row r="14" spans="1:3" x14ac:dyDescent="0.2">
      <c r="A14" s="2"/>
      <c r="B14" s="1" t="s">
        <v>81</v>
      </c>
      <c r="C14" s="9" t="s">
        <v>114</v>
      </c>
    </row>
    <row r="15" spans="1:3" x14ac:dyDescent="0.2">
      <c r="A15" s="1" t="s">
        <v>24</v>
      </c>
      <c r="B15">
        <v>3</v>
      </c>
      <c r="C15">
        <v>5</v>
      </c>
    </row>
    <row r="16" spans="1:3" x14ac:dyDescent="0.2">
      <c r="A16" s="1" t="s">
        <v>25</v>
      </c>
      <c r="B16">
        <v>4</v>
      </c>
      <c r="C16">
        <v>4</v>
      </c>
    </row>
    <row r="17" spans="1:3" x14ac:dyDescent="0.2">
      <c r="A17" s="1" t="s">
        <v>26</v>
      </c>
      <c r="B17">
        <v>6</v>
      </c>
      <c r="C17">
        <v>4</v>
      </c>
    </row>
    <row r="18" spans="1:3" x14ac:dyDescent="0.2">
      <c r="A18" s="1" t="s">
        <v>27</v>
      </c>
      <c r="B18">
        <v>8</v>
      </c>
      <c r="C18">
        <v>6</v>
      </c>
    </row>
    <row r="19" spans="1:3" x14ac:dyDescent="0.2">
      <c r="A19" s="1" t="s">
        <v>28</v>
      </c>
      <c r="B19">
        <v>4</v>
      </c>
      <c r="C19">
        <v>3</v>
      </c>
    </row>
    <row r="20" spans="1:3" x14ac:dyDescent="0.2">
      <c r="A20" s="1" t="s">
        <v>29</v>
      </c>
      <c r="B20">
        <v>5</v>
      </c>
      <c r="C20">
        <v>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BC45F-B207-1C4E-998F-7D46B9E449F5}">
  <dimension ref="A1:C3"/>
  <sheetViews>
    <sheetView workbookViewId="0"/>
  </sheetViews>
  <sheetFormatPr baseColWidth="10" defaultRowHeight="16" x14ac:dyDescent="0.2"/>
  <cols>
    <col min="1" max="1" width="12.6640625" bestFit="1" customWidth="1"/>
  </cols>
  <sheetData>
    <row r="1" spans="1:3" x14ac:dyDescent="0.2">
      <c r="A1" s="4" t="s">
        <v>4</v>
      </c>
      <c r="B1" s="4" t="s">
        <v>0</v>
      </c>
      <c r="C1" s="4" t="s">
        <v>1</v>
      </c>
    </row>
    <row r="2" spans="1:3" x14ac:dyDescent="0.2">
      <c r="A2" s="5" t="s">
        <v>5</v>
      </c>
      <c r="B2" s="6">
        <v>9</v>
      </c>
      <c r="C2" s="6">
        <v>1</v>
      </c>
    </row>
    <row r="3" spans="1:3" x14ac:dyDescent="0.2">
      <c r="A3" s="7" t="s">
        <v>6</v>
      </c>
      <c r="B3" s="6">
        <v>3</v>
      </c>
      <c r="C3" s="6">
        <v>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9D16-95AD-5A49-A098-5900CDB4FD05}">
  <dimension ref="A1:B30"/>
  <sheetViews>
    <sheetView workbookViewId="0"/>
  </sheetViews>
  <sheetFormatPr baseColWidth="10" defaultRowHeight="16" x14ac:dyDescent="0.2"/>
  <cols>
    <col min="1" max="1" width="13.83203125" customWidth="1"/>
    <col min="2" max="2" width="11.1640625" bestFit="1" customWidth="1"/>
  </cols>
  <sheetData>
    <row r="1" spans="1:2" x14ac:dyDescent="0.2">
      <c r="A1" s="4" t="s">
        <v>81</v>
      </c>
      <c r="B1" s="12" t="s">
        <v>97</v>
      </c>
    </row>
    <row r="2" spans="1:2" x14ac:dyDescent="0.2">
      <c r="A2" s="6">
        <v>9.1130635200000008</v>
      </c>
      <c r="B2" s="6">
        <v>7.9147305000000001</v>
      </c>
    </row>
    <row r="3" spans="1:2" x14ac:dyDescent="0.2">
      <c r="A3" s="6">
        <v>9.0896015400000003</v>
      </c>
      <c r="B3" s="6">
        <v>10.495660600000001</v>
      </c>
    </row>
    <row r="4" spans="1:2" x14ac:dyDescent="0.2">
      <c r="A4" s="6">
        <v>7.6793560899999997</v>
      </c>
      <c r="B4" s="6">
        <v>10.345818</v>
      </c>
    </row>
    <row r="5" spans="1:2" x14ac:dyDescent="0.2">
      <c r="A5" s="6">
        <v>6.5915262300000004</v>
      </c>
      <c r="B5" s="6">
        <v>8.1495289999999994</v>
      </c>
    </row>
    <row r="6" spans="1:2" x14ac:dyDescent="0.2">
      <c r="A6" s="6">
        <v>7.2703115699999996</v>
      </c>
      <c r="B6" s="6">
        <v>3.2971844899999998</v>
      </c>
    </row>
    <row r="7" spans="1:2" x14ac:dyDescent="0.2">
      <c r="A7" s="6">
        <v>8.3910936100000004</v>
      </c>
      <c r="B7" s="6">
        <v>7.9105637199999999</v>
      </c>
    </row>
    <row r="8" spans="1:2" x14ac:dyDescent="0.2">
      <c r="A8" s="6">
        <v>7.3892630700000002</v>
      </c>
      <c r="B8" s="6">
        <v>8.9362127400000002</v>
      </c>
    </row>
    <row r="9" spans="1:2" x14ac:dyDescent="0.2">
      <c r="A9" s="6">
        <v>9.3918883199999996</v>
      </c>
      <c r="B9" s="6">
        <v>10.2745582</v>
      </c>
    </row>
    <row r="10" spans="1:2" x14ac:dyDescent="0.2">
      <c r="A10" s="6">
        <v>7.7014498400000004</v>
      </c>
      <c r="B10" s="6">
        <v>7.8516583300000002</v>
      </c>
    </row>
    <row r="11" spans="1:2" x14ac:dyDescent="0.2">
      <c r="A11" s="6">
        <v>6.7130500599999996</v>
      </c>
      <c r="B11" s="6">
        <v>6.4755900500000001</v>
      </c>
    </row>
    <row r="12" spans="1:2" x14ac:dyDescent="0.2">
      <c r="A12" s="6">
        <v>9.1165660000000006</v>
      </c>
      <c r="B12" s="6">
        <v>7.0993721499999998</v>
      </c>
    </row>
    <row r="13" spans="1:2" x14ac:dyDescent="0.2">
      <c r="A13" s="6">
        <v>6.7579890000000002</v>
      </c>
      <c r="B13" s="6">
        <v>8.0132182600000004</v>
      </c>
    </row>
    <row r="14" spans="1:2" x14ac:dyDescent="0.2">
      <c r="A14" s="6">
        <v>3.1285575699999999</v>
      </c>
      <c r="B14" s="6">
        <v>8.9264649499999997</v>
      </c>
    </row>
    <row r="15" spans="1:2" x14ac:dyDescent="0.2">
      <c r="A15" s="6">
        <v>8.2392599299999993</v>
      </c>
      <c r="B15" s="6">
        <v>10.6383083</v>
      </c>
    </row>
    <row r="16" spans="1:2" x14ac:dyDescent="0.2">
      <c r="A16" s="6">
        <v>7.3981234799999998</v>
      </c>
      <c r="B16" s="6">
        <v>9.5694520099999991</v>
      </c>
    </row>
    <row r="17" spans="1:2" x14ac:dyDescent="0.2">
      <c r="A17" s="6">
        <v>9.6263405599999992</v>
      </c>
      <c r="B17" s="6">
        <v>8.4893106599999992</v>
      </c>
    </row>
    <row r="18" spans="1:2" x14ac:dyDescent="0.2">
      <c r="A18" s="6">
        <v>9.1247155899999992</v>
      </c>
      <c r="B18" s="6">
        <v>7.8977225999999998</v>
      </c>
    </row>
    <row r="19" spans="1:2" x14ac:dyDescent="0.2">
      <c r="A19" s="6">
        <v>10.1034662</v>
      </c>
      <c r="B19" s="6">
        <v>8.1463094399999996</v>
      </c>
    </row>
    <row r="20" spans="1:2" x14ac:dyDescent="0.2">
      <c r="A20" s="6">
        <v>8.5495175499999991</v>
      </c>
      <c r="B20" s="6">
        <v>7.3043157000000001</v>
      </c>
    </row>
    <row r="21" spans="1:2" x14ac:dyDescent="0.2">
      <c r="A21" s="6"/>
      <c r="B21" s="6">
        <v>9.6030084299999992</v>
      </c>
    </row>
    <row r="22" spans="1:2" x14ac:dyDescent="0.2">
      <c r="A22" s="6"/>
      <c r="B22" s="6">
        <v>9.4870916899999997</v>
      </c>
    </row>
    <row r="23" spans="1:2" x14ac:dyDescent="0.2">
      <c r="A23" s="6"/>
      <c r="B23" s="6">
        <v>7.05238561</v>
      </c>
    </row>
    <row r="24" spans="1:2" x14ac:dyDescent="0.2">
      <c r="A24" s="6"/>
      <c r="B24" s="6">
        <v>5.84243223</v>
      </c>
    </row>
    <row r="25" spans="1:2" x14ac:dyDescent="0.2">
      <c r="A25" s="6"/>
      <c r="B25" s="6">
        <v>7.6683790800000002</v>
      </c>
    </row>
    <row r="26" spans="1:2" x14ac:dyDescent="0.2">
      <c r="A26" s="6"/>
      <c r="B26" s="6">
        <v>7.35197521</v>
      </c>
    </row>
    <row r="27" spans="1:2" x14ac:dyDescent="0.2">
      <c r="A27" s="6"/>
      <c r="B27" s="6">
        <v>8.9847934400000007</v>
      </c>
    </row>
    <row r="28" spans="1:2" x14ac:dyDescent="0.2">
      <c r="A28" s="6"/>
      <c r="B28" s="6">
        <v>9.8944218599999996</v>
      </c>
    </row>
    <row r="30" spans="1:2" x14ac:dyDescent="0.2">
      <c r="A30" t="s">
        <v>11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D92D9-8967-7749-AD9D-929084B748AF}">
  <dimension ref="A1:AH39"/>
  <sheetViews>
    <sheetView workbookViewId="0"/>
  </sheetViews>
  <sheetFormatPr baseColWidth="10" defaultRowHeight="16" x14ac:dyDescent="0.2"/>
  <cols>
    <col min="1" max="1" width="10.83203125" style="20"/>
    <col min="4" max="4" width="20.6640625" bestFit="1" customWidth="1"/>
    <col min="5" max="5" width="17.5" bestFit="1" customWidth="1"/>
    <col min="10" max="10" width="10.83203125" style="8"/>
  </cols>
  <sheetData>
    <row r="1" spans="1:34" x14ac:dyDescent="0.2">
      <c r="A1" s="21" t="s">
        <v>4</v>
      </c>
      <c r="B1" s="5" t="s">
        <v>0</v>
      </c>
      <c r="C1" s="5" t="s">
        <v>41</v>
      </c>
      <c r="D1" s="5" t="s">
        <v>42</v>
      </c>
      <c r="E1" s="5" t="s">
        <v>52</v>
      </c>
      <c r="F1" s="5" t="s">
        <v>3</v>
      </c>
      <c r="G1" s="5" t="s">
        <v>43</v>
      </c>
      <c r="J1" s="8" t="s">
        <v>4</v>
      </c>
      <c r="K1" t="s">
        <v>57</v>
      </c>
    </row>
    <row r="2" spans="1:34" x14ac:dyDescent="0.2">
      <c r="A2" s="21" t="s">
        <v>5</v>
      </c>
      <c r="B2" s="6">
        <v>9</v>
      </c>
      <c r="C2" s="6">
        <v>13</v>
      </c>
      <c r="D2" s="6">
        <v>0</v>
      </c>
      <c r="E2" s="6">
        <v>0</v>
      </c>
      <c r="F2" s="6">
        <v>0</v>
      </c>
      <c r="G2" s="6">
        <v>22</v>
      </c>
      <c r="J2" s="5" t="s">
        <v>5</v>
      </c>
      <c r="K2" s="6">
        <v>5.6664900000000002E-4</v>
      </c>
      <c r="L2" s="6">
        <v>0</v>
      </c>
      <c r="M2" s="6">
        <v>0</v>
      </c>
      <c r="N2" s="6">
        <v>1.0754510000000001E-3</v>
      </c>
      <c r="O2" s="6">
        <v>5.0515200000000003E-4</v>
      </c>
      <c r="P2" s="6">
        <v>3.8548E-4</v>
      </c>
      <c r="Q2" s="6">
        <v>2.0149719999999999E-3</v>
      </c>
      <c r="R2" s="6">
        <v>6.0475999999999998E-4</v>
      </c>
      <c r="S2" s="16">
        <v>3.2812990000000001E-3</v>
      </c>
      <c r="T2" s="6">
        <v>0</v>
      </c>
      <c r="U2" s="6">
        <v>7.3071599999999996E-4</v>
      </c>
      <c r="V2" s="6">
        <v>4.6787700000000001E-4</v>
      </c>
      <c r="W2" s="6">
        <v>0</v>
      </c>
      <c r="X2" s="6">
        <v>0</v>
      </c>
      <c r="Y2" s="6">
        <v>5.2905599999999997E-5</v>
      </c>
      <c r="Z2" s="6">
        <v>0</v>
      </c>
      <c r="AA2" s="6">
        <v>0</v>
      </c>
      <c r="AB2" s="6">
        <v>1.6738300000000001E-4</v>
      </c>
      <c r="AC2" s="6">
        <v>2.108796E-3</v>
      </c>
      <c r="AD2" s="6">
        <v>1.2145050000000001E-3</v>
      </c>
      <c r="AE2" s="6">
        <v>0</v>
      </c>
      <c r="AF2" s="6">
        <v>0</v>
      </c>
      <c r="AG2" s="6"/>
      <c r="AH2" s="6"/>
    </row>
    <row r="3" spans="1:34" x14ac:dyDescent="0.2">
      <c r="A3" s="22" t="s">
        <v>6</v>
      </c>
      <c r="B3" s="6">
        <v>4</v>
      </c>
      <c r="C3" s="6">
        <v>10</v>
      </c>
      <c r="D3" s="6">
        <v>6</v>
      </c>
      <c r="E3" s="6">
        <v>0</v>
      </c>
      <c r="F3" s="6">
        <v>0</v>
      </c>
      <c r="G3" s="6">
        <v>20</v>
      </c>
      <c r="J3" s="7" t="s">
        <v>6</v>
      </c>
      <c r="K3" s="6">
        <v>0</v>
      </c>
      <c r="L3" s="6">
        <v>3.2977789999999998E-3</v>
      </c>
      <c r="M3" s="6">
        <v>8.7864400000000004E-4</v>
      </c>
      <c r="N3" s="6">
        <v>2.9127089999999999E-3</v>
      </c>
      <c r="O3" s="6">
        <v>4.9142910000000003E-3</v>
      </c>
      <c r="P3" s="6">
        <v>1.115181E-3</v>
      </c>
      <c r="Q3" s="6">
        <v>0</v>
      </c>
      <c r="R3" s="6">
        <v>2.3488720000000001E-3</v>
      </c>
      <c r="S3" s="6">
        <v>3.4747199999999998E-4</v>
      </c>
      <c r="T3" s="6">
        <v>6.2947259999999996E-3</v>
      </c>
      <c r="U3" s="6">
        <v>0</v>
      </c>
      <c r="V3" s="6">
        <v>5.6875019999999997E-3</v>
      </c>
      <c r="W3" s="6">
        <v>0</v>
      </c>
      <c r="X3" s="6">
        <v>2.8449389999999999E-3</v>
      </c>
      <c r="Y3" s="6">
        <v>3.5136999999999998E-3</v>
      </c>
      <c r="Z3" s="6">
        <v>1.171252E-3</v>
      </c>
      <c r="AA3" s="6">
        <v>8.8767999999999996E-4</v>
      </c>
      <c r="AB3" s="6">
        <v>0</v>
      </c>
      <c r="AC3" s="6">
        <v>3.017989E-3</v>
      </c>
      <c r="AD3" s="6">
        <v>1.9719680000000002E-3</v>
      </c>
      <c r="AE3" s="6"/>
      <c r="AF3" s="6"/>
      <c r="AG3" s="6"/>
      <c r="AH3" s="6"/>
    </row>
    <row r="5" spans="1:34" x14ac:dyDescent="0.2">
      <c r="J5" s="5" t="s">
        <v>62</v>
      </c>
    </row>
    <row r="10" spans="1:34" x14ac:dyDescent="0.2">
      <c r="J10" s="5"/>
      <c r="K10" s="4"/>
      <c r="L10" s="12"/>
    </row>
    <row r="11" spans="1:34" x14ac:dyDescent="0.2">
      <c r="J11" s="5"/>
      <c r="K11" s="6"/>
      <c r="L11" s="6"/>
    </row>
    <row r="12" spans="1:34" x14ac:dyDescent="0.2">
      <c r="J12" s="5"/>
      <c r="K12" s="6"/>
      <c r="L12" s="6"/>
    </row>
    <row r="13" spans="1:34" x14ac:dyDescent="0.2">
      <c r="J13" s="5"/>
      <c r="K13" s="6"/>
      <c r="L13" s="6"/>
    </row>
    <row r="14" spans="1:34" x14ac:dyDescent="0.2">
      <c r="J14" s="5"/>
      <c r="K14" s="6"/>
      <c r="L14" s="6"/>
    </row>
    <row r="15" spans="1:34" x14ac:dyDescent="0.2">
      <c r="J15" s="5"/>
      <c r="K15" s="12"/>
      <c r="L15" s="6"/>
    </row>
    <row r="16" spans="1:34" x14ac:dyDescent="0.2">
      <c r="J16" s="5"/>
      <c r="K16" s="6"/>
      <c r="L16" s="6"/>
    </row>
    <row r="17" spans="10:11" x14ac:dyDescent="0.2">
      <c r="J17" s="5"/>
      <c r="K17" s="6"/>
    </row>
    <row r="18" spans="10:11" x14ac:dyDescent="0.2">
      <c r="J18" s="5"/>
      <c r="K18" s="6"/>
    </row>
    <row r="19" spans="10:11" x14ac:dyDescent="0.2">
      <c r="J19" s="5"/>
      <c r="K19" s="6"/>
    </row>
    <row r="20" spans="10:11" x14ac:dyDescent="0.2">
      <c r="J20" s="5"/>
      <c r="K20" s="6"/>
    </row>
    <row r="21" spans="10:11" x14ac:dyDescent="0.2">
      <c r="J21" s="5"/>
      <c r="K21" s="6"/>
    </row>
    <row r="22" spans="10:11" x14ac:dyDescent="0.2">
      <c r="J22" s="5"/>
      <c r="K22" s="6"/>
    </row>
    <row r="23" spans="10:11" x14ac:dyDescent="0.2">
      <c r="J23" s="5"/>
      <c r="K23" s="6"/>
    </row>
    <row r="24" spans="10:11" x14ac:dyDescent="0.2">
      <c r="J24" s="5"/>
      <c r="K24" s="6"/>
    </row>
    <row r="25" spans="10:11" x14ac:dyDescent="0.2">
      <c r="J25" s="5"/>
      <c r="K25" s="6"/>
    </row>
    <row r="26" spans="10:11" x14ac:dyDescent="0.2">
      <c r="J26" s="5"/>
      <c r="K26" s="6"/>
    </row>
    <row r="27" spans="10:11" x14ac:dyDescent="0.2">
      <c r="J27" s="5"/>
      <c r="K27" s="6"/>
    </row>
    <row r="28" spans="10:11" x14ac:dyDescent="0.2">
      <c r="J28" s="5"/>
      <c r="K28" s="6"/>
    </row>
    <row r="29" spans="10:11" x14ac:dyDescent="0.2">
      <c r="J29" s="5"/>
      <c r="K29" s="6"/>
    </row>
    <row r="30" spans="10:11" x14ac:dyDescent="0.2">
      <c r="J30" s="5"/>
      <c r="K30" s="6"/>
    </row>
    <row r="31" spans="10:11" x14ac:dyDescent="0.2">
      <c r="J31" s="5"/>
      <c r="K31" s="6"/>
    </row>
    <row r="32" spans="10:11" x14ac:dyDescent="0.2">
      <c r="J32" s="5"/>
      <c r="K32" s="6"/>
    </row>
    <row r="33" spans="10:11" x14ac:dyDescent="0.2">
      <c r="J33" s="5"/>
      <c r="K33" s="6"/>
    </row>
    <row r="34" spans="10:11" x14ac:dyDescent="0.2">
      <c r="J34" s="5"/>
      <c r="K34" s="6"/>
    </row>
    <row r="35" spans="10:11" x14ac:dyDescent="0.2">
      <c r="J35" s="5"/>
      <c r="K35" s="6"/>
    </row>
    <row r="36" spans="10:11" x14ac:dyDescent="0.2">
      <c r="J36" s="5"/>
      <c r="K36" s="6"/>
    </row>
    <row r="37" spans="10:11" x14ac:dyDescent="0.2">
      <c r="J37" s="5"/>
      <c r="K37" s="6"/>
    </row>
    <row r="38" spans="10:11" x14ac:dyDescent="0.2">
      <c r="J38" s="5"/>
      <c r="K38" s="6"/>
    </row>
    <row r="39" spans="10:11" x14ac:dyDescent="0.2">
      <c r="J39" s="5"/>
      <c r="K39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CDDD0-07EC-3B4B-AD1C-1EE0AC5AC480}">
  <dimension ref="A1:B21"/>
  <sheetViews>
    <sheetView workbookViewId="0"/>
  </sheetViews>
  <sheetFormatPr baseColWidth="10" defaultRowHeight="16" x14ac:dyDescent="0.2"/>
  <cols>
    <col min="1" max="1" width="11.5" bestFit="1" customWidth="1"/>
    <col min="2" max="2" width="11.1640625" bestFit="1" customWidth="1"/>
  </cols>
  <sheetData>
    <row r="1" spans="1:2" x14ac:dyDescent="0.2">
      <c r="A1" s="4" t="s">
        <v>81</v>
      </c>
      <c r="B1" s="12" t="s">
        <v>97</v>
      </c>
    </row>
    <row r="2" spans="1:2" x14ac:dyDescent="0.2">
      <c r="A2" s="6">
        <v>5.71402024</v>
      </c>
      <c r="B2" s="6">
        <v>5.4382270999999998</v>
      </c>
    </row>
    <row r="3" spans="1:2" x14ac:dyDescent="0.2">
      <c r="A3" s="6">
        <v>8.4073783500000001</v>
      </c>
      <c r="B3" s="6">
        <v>8.8644010400000006</v>
      </c>
    </row>
    <row r="4" spans="1:2" x14ac:dyDescent="0.2">
      <c r="A4" s="6">
        <v>8.2203536400000008</v>
      </c>
      <c r="B4" s="6">
        <v>4.5460653300000002</v>
      </c>
    </row>
    <row r="5" spans="1:2" x14ac:dyDescent="0.2">
      <c r="A5" s="6">
        <v>8.8687596299999996</v>
      </c>
      <c r="B5" s="6">
        <v>6.0121809199999996</v>
      </c>
    </row>
    <row r="6" spans="1:2" x14ac:dyDescent="0.2">
      <c r="A6" s="6">
        <v>7.9415140299999996</v>
      </c>
      <c r="B6" s="6">
        <v>7.2472470700000002</v>
      </c>
    </row>
    <row r="7" spans="1:2" x14ac:dyDescent="0.2">
      <c r="A7" s="6">
        <v>7.6393150099999998</v>
      </c>
      <c r="B7" s="6">
        <v>6.2184808900000004</v>
      </c>
    </row>
    <row r="8" spans="1:2" x14ac:dyDescent="0.2">
      <c r="A8" s="6">
        <v>7.59615128</v>
      </c>
      <c r="B8" s="6">
        <v>5.0597183499999998</v>
      </c>
    </row>
    <row r="9" spans="1:2" x14ac:dyDescent="0.2">
      <c r="A9" s="6">
        <v>7.54137214</v>
      </c>
      <c r="B9" s="6">
        <v>5.0575149599999998</v>
      </c>
    </row>
    <row r="10" spans="1:2" x14ac:dyDescent="0.2">
      <c r="A10" s="6">
        <v>6.3140135900000001</v>
      </c>
      <c r="B10" s="6">
        <v>6.4017031600000003</v>
      </c>
    </row>
    <row r="11" spans="1:2" x14ac:dyDescent="0.2">
      <c r="A11" s="6">
        <v>7.8228001200000001</v>
      </c>
      <c r="B11" s="6">
        <v>5.9592925699999997</v>
      </c>
    </row>
    <row r="12" spans="1:2" x14ac:dyDescent="0.2">
      <c r="A12" s="6">
        <v>7.8842537999999998</v>
      </c>
      <c r="B12" s="6">
        <v>5.56806132</v>
      </c>
    </row>
    <row r="13" spans="1:2" x14ac:dyDescent="0.2">
      <c r="A13" s="6">
        <v>6.29542862</v>
      </c>
      <c r="B13" s="6">
        <v>8.4422992899999993</v>
      </c>
    </row>
    <row r="14" spans="1:2" x14ac:dyDescent="0.2">
      <c r="A14" s="6">
        <v>8.0313037099999995</v>
      </c>
      <c r="B14" s="6">
        <v>5.8747248299999999</v>
      </c>
    </row>
    <row r="15" spans="1:2" x14ac:dyDescent="0.2">
      <c r="A15" s="6"/>
      <c r="B15" s="6">
        <v>4.16487813</v>
      </c>
    </row>
    <row r="16" spans="1:2" x14ac:dyDescent="0.2">
      <c r="A16" s="6"/>
      <c r="B16" s="6">
        <v>5.5114756399999996</v>
      </c>
    </row>
    <row r="17" spans="1:2" x14ac:dyDescent="0.2">
      <c r="A17" s="6"/>
      <c r="B17" s="6">
        <v>6.4117021799999998</v>
      </c>
    </row>
    <row r="18" spans="1:2" x14ac:dyDescent="0.2">
      <c r="A18" s="6"/>
      <c r="B18" s="6">
        <v>5.0554085899999999</v>
      </c>
    </row>
    <row r="19" spans="1:2" x14ac:dyDescent="0.2">
      <c r="A19" s="6"/>
      <c r="B19" s="6">
        <v>4.0348788100000004</v>
      </c>
    </row>
    <row r="20" spans="1:2" x14ac:dyDescent="0.2">
      <c r="A20" s="6"/>
      <c r="B20" s="6"/>
    </row>
    <row r="21" spans="1:2" x14ac:dyDescent="0.2">
      <c r="A21" t="s">
        <v>11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97D1A-5D58-2346-9B8C-8383DBB3DF67}">
  <dimension ref="A1:B40"/>
  <sheetViews>
    <sheetView workbookViewId="0"/>
  </sheetViews>
  <sheetFormatPr baseColWidth="10" defaultRowHeight="16" x14ac:dyDescent="0.2"/>
  <sheetData>
    <row r="1" spans="1:2" x14ac:dyDescent="0.2">
      <c r="A1" t="s">
        <v>34</v>
      </c>
      <c r="B1" t="s">
        <v>131</v>
      </c>
    </row>
    <row r="2" spans="1:2" x14ac:dyDescent="0.2">
      <c r="A2" t="s">
        <v>35</v>
      </c>
      <c r="B2" t="s">
        <v>131</v>
      </c>
    </row>
    <row r="3" spans="1:2" x14ac:dyDescent="0.2">
      <c r="A3" t="s">
        <v>127</v>
      </c>
      <c r="B3" t="s">
        <v>130</v>
      </c>
    </row>
    <row r="5" spans="1:2" x14ac:dyDescent="0.2">
      <c r="A5" t="s">
        <v>128</v>
      </c>
      <c r="B5" t="s">
        <v>129</v>
      </c>
    </row>
    <row r="6" spans="1:2" x14ac:dyDescent="0.2">
      <c r="A6" t="s">
        <v>133</v>
      </c>
      <c r="B6" t="s">
        <v>130</v>
      </c>
    </row>
    <row r="7" spans="1:2" x14ac:dyDescent="0.2">
      <c r="A7" t="s">
        <v>134</v>
      </c>
      <c r="B7" t="s">
        <v>132</v>
      </c>
    </row>
    <row r="9" spans="1:2" x14ac:dyDescent="0.2">
      <c r="A9" t="s">
        <v>117</v>
      </c>
      <c r="B9" t="s">
        <v>129</v>
      </c>
    </row>
    <row r="10" spans="1:2" x14ac:dyDescent="0.2">
      <c r="A10" t="s">
        <v>120</v>
      </c>
      <c r="B10" t="s">
        <v>129</v>
      </c>
    </row>
    <row r="11" spans="1:2" x14ac:dyDescent="0.2">
      <c r="A11" t="s">
        <v>124</v>
      </c>
      <c r="B11" t="s">
        <v>129</v>
      </c>
    </row>
    <row r="12" spans="1:2" x14ac:dyDescent="0.2">
      <c r="A12" t="s">
        <v>135</v>
      </c>
      <c r="B12" t="s">
        <v>130</v>
      </c>
    </row>
    <row r="13" spans="1:2" x14ac:dyDescent="0.2">
      <c r="A13" t="s">
        <v>136</v>
      </c>
      <c r="B13" t="s">
        <v>132</v>
      </c>
    </row>
    <row r="15" spans="1:2" x14ac:dyDescent="0.2">
      <c r="A15" t="s">
        <v>137</v>
      </c>
      <c r="B15" t="s">
        <v>138</v>
      </c>
    </row>
    <row r="16" spans="1:2" x14ac:dyDescent="0.2">
      <c r="A16" t="s">
        <v>139</v>
      </c>
      <c r="B16" t="s">
        <v>129</v>
      </c>
    </row>
    <row r="17" spans="1:2" x14ac:dyDescent="0.2">
      <c r="A17" t="s">
        <v>140</v>
      </c>
      <c r="B17" t="s">
        <v>129</v>
      </c>
    </row>
    <row r="18" spans="1:2" x14ac:dyDescent="0.2">
      <c r="A18" t="s">
        <v>141</v>
      </c>
      <c r="B18" t="s">
        <v>142</v>
      </c>
    </row>
    <row r="20" spans="1:2" x14ac:dyDescent="0.2">
      <c r="A20" t="s">
        <v>143</v>
      </c>
      <c r="B20" t="s">
        <v>132</v>
      </c>
    </row>
    <row r="21" spans="1:2" x14ac:dyDescent="0.2">
      <c r="A21" t="s">
        <v>144</v>
      </c>
      <c r="B21" t="s">
        <v>130</v>
      </c>
    </row>
    <row r="22" spans="1:2" x14ac:dyDescent="0.2">
      <c r="A22" t="s">
        <v>145</v>
      </c>
      <c r="B22" t="s">
        <v>132</v>
      </c>
    </row>
    <row r="24" spans="1:2" x14ac:dyDescent="0.2">
      <c r="A24" t="s">
        <v>146</v>
      </c>
      <c r="B24" t="s">
        <v>147</v>
      </c>
    </row>
    <row r="25" spans="1:2" x14ac:dyDescent="0.2">
      <c r="A25" t="s">
        <v>148</v>
      </c>
      <c r="B25" t="s">
        <v>129</v>
      </c>
    </row>
    <row r="26" spans="1:2" x14ac:dyDescent="0.2">
      <c r="A26" t="s">
        <v>149</v>
      </c>
      <c r="B26" t="s">
        <v>130</v>
      </c>
    </row>
    <row r="28" spans="1:2" x14ac:dyDescent="0.2">
      <c r="A28" t="s">
        <v>91</v>
      </c>
      <c r="B28" t="s">
        <v>150</v>
      </c>
    </row>
    <row r="29" spans="1:2" x14ac:dyDescent="0.2">
      <c r="A29" t="s">
        <v>94</v>
      </c>
      <c r="B29" t="s">
        <v>129</v>
      </c>
    </row>
    <row r="30" spans="1:2" x14ac:dyDescent="0.2">
      <c r="A30" t="s">
        <v>98</v>
      </c>
      <c r="B30" t="s">
        <v>129</v>
      </c>
    </row>
    <row r="31" spans="1:2" x14ac:dyDescent="0.2">
      <c r="A31" t="s">
        <v>105</v>
      </c>
      <c r="B31" t="s">
        <v>129</v>
      </c>
    </row>
    <row r="32" spans="1:2" x14ac:dyDescent="0.2">
      <c r="A32" t="s">
        <v>106</v>
      </c>
      <c r="B32" t="s">
        <v>129</v>
      </c>
    </row>
    <row r="33" spans="1:2" x14ac:dyDescent="0.2">
      <c r="A33" t="s">
        <v>109</v>
      </c>
      <c r="B33" t="s">
        <v>129</v>
      </c>
    </row>
    <row r="34" spans="1:2" x14ac:dyDescent="0.2">
      <c r="A34" t="s">
        <v>111</v>
      </c>
      <c r="B34" t="s">
        <v>129</v>
      </c>
    </row>
    <row r="36" spans="1:2" x14ac:dyDescent="0.2">
      <c r="A36" t="s">
        <v>151</v>
      </c>
      <c r="B36" t="s">
        <v>130</v>
      </c>
    </row>
    <row r="37" spans="1:2" x14ac:dyDescent="0.2">
      <c r="A37" t="s">
        <v>152</v>
      </c>
      <c r="B37" t="s">
        <v>129</v>
      </c>
    </row>
    <row r="38" spans="1:2" x14ac:dyDescent="0.2">
      <c r="A38" t="s">
        <v>153</v>
      </c>
      <c r="B38" t="s">
        <v>130</v>
      </c>
    </row>
    <row r="39" spans="1:2" x14ac:dyDescent="0.2">
      <c r="A39" t="s">
        <v>154</v>
      </c>
      <c r="B39" t="s">
        <v>129</v>
      </c>
    </row>
    <row r="40" spans="1:2" x14ac:dyDescent="0.2">
      <c r="A40" t="s">
        <v>155</v>
      </c>
      <c r="B40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C7AC6-86E8-DC4D-9DB9-0C0701CC373D}">
  <dimension ref="A1:K12"/>
  <sheetViews>
    <sheetView workbookViewId="0"/>
  </sheetViews>
  <sheetFormatPr baseColWidth="10" defaultRowHeight="16" x14ac:dyDescent="0.2"/>
  <cols>
    <col min="1" max="1" width="31.83203125" bestFit="1" customWidth="1"/>
    <col min="2" max="2" width="16.6640625" bestFit="1" customWidth="1"/>
    <col min="3" max="3" width="44.1640625" bestFit="1" customWidth="1"/>
    <col min="4" max="4" width="36.6640625" customWidth="1"/>
    <col min="5" max="5" width="31.33203125" bestFit="1" customWidth="1"/>
    <col min="6" max="6" width="42.1640625" bestFit="1" customWidth="1"/>
    <col min="7" max="7" width="24.33203125" bestFit="1" customWidth="1"/>
    <col min="8" max="8" width="20.5" bestFit="1" customWidth="1"/>
    <col min="9" max="9" width="42.5" bestFit="1" customWidth="1"/>
    <col min="10" max="10" width="32.1640625" bestFit="1" customWidth="1"/>
    <col min="11" max="11" width="64.83203125" bestFit="1" customWidth="1"/>
  </cols>
  <sheetData>
    <row r="1" spans="1:11" x14ac:dyDescent="0.2">
      <c r="A1" s="3" t="s">
        <v>284</v>
      </c>
      <c r="B1" s="3" t="s">
        <v>285</v>
      </c>
      <c r="C1" s="3" t="s">
        <v>286</v>
      </c>
      <c r="D1" s="3" t="s">
        <v>287</v>
      </c>
      <c r="E1" s="3" t="s">
        <v>288</v>
      </c>
      <c r="F1" s="3" t="s">
        <v>289</v>
      </c>
      <c r="G1" s="3" t="s">
        <v>290</v>
      </c>
      <c r="H1" s="3" t="s">
        <v>291</v>
      </c>
      <c r="I1" s="3" t="s">
        <v>292</v>
      </c>
      <c r="J1" s="3" t="s">
        <v>293</v>
      </c>
      <c r="K1" s="3" t="s">
        <v>294</v>
      </c>
    </row>
    <row r="2" spans="1:11" x14ac:dyDescent="0.2">
      <c r="A2" s="10" t="s">
        <v>295</v>
      </c>
      <c r="B2" s="10" t="s">
        <v>30</v>
      </c>
      <c r="C2" t="s">
        <v>177</v>
      </c>
      <c r="D2" t="s">
        <v>296</v>
      </c>
      <c r="E2" t="s">
        <v>297</v>
      </c>
      <c r="F2" t="s">
        <v>298</v>
      </c>
      <c r="G2" t="s">
        <v>179</v>
      </c>
      <c r="H2" t="s">
        <v>180</v>
      </c>
      <c r="I2" t="s">
        <v>299</v>
      </c>
      <c r="J2" t="s">
        <v>297</v>
      </c>
      <c r="K2" t="s">
        <v>300</v>
      </c>
    </row>
    <row r="3" spans="1:11" x14ac:dyDescent="0.2">
      <c r="A3" s="10" t="s">
        <v>301</v>
      </c>
      <c r="B3" s="10" t="s">
        <v>31</v>
      </c>
      <c r="C3" t="s">
        <v>184</v>
      </c>
      <c r="D3" t="s">
        <v>302</v>
      </c>
      <c r="E3" t="s">
        <v>303</v>
      </c>
      <c r="F3" t="s">
        <v>304</v>
      </c>
      <c r="G3" t="s">
        <v>186</v>
      </c>
      <c r="H3" t="s">
        <v>187</v>
      </c>
      <c r="I3" t="s">
        <v>297</v>
      </c>
      <c r="J3" t="s">
        <v>297</v>
      </c>
      <c r="K3" t="s">
        <v>305</v>
      </c>
    </row>
    <row r="4" spans="1:11" x14ac:dyDescent="0.2">
      <c r="A4" s="10" t="s">
        <v>306</v>
      </c>
      <c r="B4" s="10" t="s">
        <v>6</v>
      </c>
      <c r="C4" t="s">
        <v>160</v>
      </c>
      <c r="D4" t="s">
        <v>307</v>
      </c>
      <c r="E4" t="s">
        <v>308</v>
      </c>
      <c r="F4" t="s">
        <v>309</v>
      </c>
      <c r="G4" t="s">
        <v>190</v>
      </c>
      <c r="H4" t="s">
        <v>191</v>
      </c>
      <c r="I4" t="s">
        <v>310</v>
      </c>
      <c r="J4" t="s">
        <v>297</v>
      </c>
      <c r="K4" t="s">
        <v>305</v>
      </c>
    </row>
    <row r="5" spans="1:11" x14ac:dyDescent="0.2">
      <c r="A5" s="10" t="s">
        <v>311</v>
      </c>
      <c r="B5" s="10" t="s">
        <v>7</v>
      </c>
      <c r="C5" t="s">
        <v>193</v>
      </c>
      <c r="D5" t="s">
        <v>312</v>
      </c>
      <c r="E5" t="s">
        <v>313</v>
      </c>
      <c r="F5" t="s">
        <v>314</v>
      </c>
      <c r="G5" t="s">
        <v>195</v>
      </c>
      <c r="H5" t="s">
        <v>196</v>
      </c>
      <c r="I5" t="s">
        <v>315</v>
      </c>
      <c r="J5" t="s">
        <v>315</v>
      </c>
      <c r="K5" t="s">
        <v>316</v>
      </c>
    </row>
    <row r="6" spans="1:11" x14ac:dyDescent="0.2">
      <c r="A6" s="10" t="s">
        <v>317</v>
      </c>
      <c r="B6" s="10" t="s">
        <v>32</v>
      </c>
      <c r="C6" t="s">
        <v>318</v>
      </c>
      <c r="D6" t="s">
        <v>319</v>
      </c>
      <c r="E6" t="s">
        <v>320</v>
      </c>
      <c r="F6" t="s">
        <v>321</v>
      </c>
      <c r="G6" t="s">
        <v>199</v>
      </c>
      <c r="H6" t="s">
        <v>200</v>
      </c>
      <c r="I6" t="s">
        <v>322</v>
      </c>
      <c r="J6" t="s">
        <v>297</v>
      </c>
      <c r="K6" t="s">
        <v>316</v>
      </c>
    </row>
    <row r="7" spans="1:11" x14ac:dyDescent="0.2">
      <c r="A7" s="10" t="s">
        <v>323</v>
      </c>
      <c r="B7" s="10" t="s">
        <v>33</v>
      </c>
      <c r="C7" t="s">
        <v>201</v>
      </c>
      <c r="D7" t="s">
        <v>324</v>
      </c>
      <c r="E7" t="s">
        <v>297</v>
      </c>
      <c r="F7" t="s">
        <v>297</v>
      </c>
      <c r="G7" t="s">
        <v>325</v>
      </c>
      <c r="H7" t="s">
        <v>203</v>
      </c>
      <c r="I7" t="s">
        <v>326</v>
      </c>
      <c r="J7" t="s">
        <v>297</v>
      </c>
      <c r="K7" t="s">
        <v>316</v>
      </c>
    </row>
    <row r="8" spans="1:11" x14ac:dyDescent="0.2">
      <c r="A8" s="10" t="s">
        <v>327</v>
      </c>
      <c r="B8" s="10" t="s">
        <v>328</v>
      </c>
      <c r="C8" t="s">
        <v>205</v>
      </c>
      <c r="D8" t="s">
        <v>329</v>
      </c>
      <c r="E8" t="s">
        <v>297</v>
      </c>
      <c r="F8" t="s">
        <v>297</v>
      </c>
      <c r="G8" t="s">
        <v>206</v>
      </c>
      <c r="H8" t="s">
        <v>207</v>
      </c>
      <c r="I8" t="s">
        <v>315</v>
      </c>
      <c r="J8" t="s">
        <v>315</v>
      </c>
      <c r="K8" t="s">
        <v>316</v>
      </c>
    </row>
    <row r="9" spans="1:11" x14ac:dyDescent="0.2">
      <c r="A9" s="10" t="s">
        <v>330</v>
      </c>
      <c r="B9" s="10" t="s">
        <v>331</v>
      </c>
      <c r="C9" t="s">
        <v>332</v>
      </c>
      <c r="D9" t="s">
        <v>333</v>
      </c>
      <c r="E9" t="s">
        <v>297</v>
      </c>
      <c r="F9" t="s">
        <v>297</v>
      </c>
      <c r="G9" t="s">
        <v>210</v>
      </c>
      <c r="H9" t="s">
        <v>211</v>
      </c>
      <c r="I9" t="s">
        <v>315</v>
      </c>
      <c r="J9" t="s">
        <v>315</v>
      </c>
      <c r="K9" t="s">
        <v>334</v>
      </c>
    </row>
    <row r="10" spans="1:11" x14ac:dyDescent="0.2">
      <c r="A10" s="10" t="s">
        <v>335</v>
      </c>
      <c r="B10" s="10" t="s">
        <v>336</v>
      </c>
      <c r="C10" t="s">
        <v>337</v>
      </c>
      <c r="D10" t="s">
        <v>338</v>
      </c>
      <c r="E10" t="s">
        <v>297</v>
      </c>
      <c r="F10" t="s">
        <v>297</v>
      </c>
      <c r="G10" t="s">
        <v>213</v>
      </c>
      <c r="H10" t="s">
        <v>214</v>
      </c>
      <c r="I10" t="s">
        <v>315</v>
      </c>
      <c r="J10" t="s">
        <v>315</v>
      </c>
      <c r="K10" t="s">
        <v>305</v>
      </c>
    </row>
    <row r="12" spans="1:11" x14ac:dyDescent="0.2">
      <c r="D12" t="s">
        <v>3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627AC-215F-874D-ADC6-8DD10D6B1C45}">
  <dimension ref="A1:L45"/>
  <sheetViews>
    <sheetView workbookViewId="0"/>
  </sheetViews>
  <sheetFormatPr baseColWidth="10" defaultRowHeight="16" x14ac:dyDescent="0.2"/>
  <cols>
    <col min="1" max="1" width="19.1640625" customWidth="1"/>
    <col min="2" max="2" width="46" customWidth="1"/>
    <col min="3" max="3" width="15.83203125" bestFit="1" customWidth="1"/>
    <col min="4" max="4" width="46.5" customWidth="1"/>
    <col min="5" max="6" width="61.83203125" bestFit="1" customWidth="1"/>
    <col min="7" max="7" width="31" bestFit="1" customWidth="1"/>
    <col min="8" max="8" width="52.1640625" bestFit="1" customWidth="1"/>
    <col min="9" max="9" width="27.1640625" customWidth="1"/>
    <col min="10" max="10" width="25" customWidth="1"/>
    <col min="11" max="11" width="24.83203125" customWidth="1"/>
  </cols>
  <sheetData>
    <row r="1" spans="1:12" x14ac:dyDescent="0.2">
      <c r="A1" s="3" t="s">
        <v>432</v>
      </c>
      <c r="B1" s="3" t="s">
        <v>157</v>
      </c>
      <c r="C1" s="3" t="s">
        <v>171</v>
      </c>
      <c r="D1" s="3" t="s">
        <v>172</v>
      </c>
      <c r="E1" s="3" t="s">
        <v>173</v>
      </c>
      <c r="F1" s="3" t="s">
        <v>174</v>
      </c>
      <c r="G1" s="3" t="s">
        <v>175</v>
      </c>
      <c r="H1" s="3" t="s">
        <v>176</v>
      </c>
      <c r="I1" s="3" t="s">
        <v>431</v>
      </c>
    </row>
    <row r="2" spans="1:12" x14ac:dyDescent="0.2">
      <c r="A2" s="3"/>
      <c r="B2" s="3"/>
      <c r="C2" s="3"/>
      <c r="D2" s="3"/>
      <c r="E2" s="3"/>
      <c r="F2" s="3"/>
      <c r="G2" s="3"/>
      <c r="H2" s="3"/>
      <c r="I2" s="3"/>
    </row>
    <row r="3" spans="1:12" x14ac:dyDescent="0.2">
      <c r="A3" s="3" t="s">
        <v>429</v>
      </c>
      <c r="B3" s="3"/>
      <c r="C3" s="3"/>
      <c r="D3" s="3"/>
      <c r="E3" s="3"/>
      <c r="F3" s="3"/>
      <c r="G3" s="3"/>
      <c r="H3" s="3"/>
      <c r="I3" s="3"/>
    </row>
    <row r="4" spans="1:12" x14ac:dyDescent="0.2">
      <c r="A4" s="10" t="s">
        <v>30</v>
      </c>
      <c r="B4" t="s">
        <v>177</v>
      </c>
      <c r="C4" t="s">
        <v>202</v>
      </c>
      <c r="D4" t="s">
        <v>178</v>
      </c>
      <c r="E4" t="s">
        <v>179</v>
      </c>
      <c r="F4" t="s">
        <v>180</v>
      </c>
      <c r="G4" t="s">
        <v>181</v>
      </c>
      <c r="H4" t="s">
        <v>182</v>
      </c>
      <c r="I4" t="s">
        <v>177</v>
      </c>
      <c r="J4" t="s">
        <v>445</v>
      </c>
    </row>
    <row r="5" spans="1:12" x14ac:dyDescent="0.2">
      <c r="A5" s="10" t="s">
        <v>183</v>
      </c>
      <c r="B5" t="s">
        <v>184</v>
      </c>
      <c r="C5" t="s">
        <v>202</v>
      </c>
      <c r="D5" t="s">
        <v>185</v>
      </c>
      <c r="E5" t="s">
        <v>186</v>
      </c>
      <c r="F5" t="s">
        <v>187</v>
      </c>
      <c r="G5" t="s">
        <v>181</v>
      </c>
      <c r="H5" t="s">
        <v>188</v>
      </c>
      <c r="I5" t="s">
        <v>184</v>
      </c>
      <c r="J5" t="s">
        <v>446</v>
      </c>
    </row>
    <row r="6" spans="1:12" x14ac:dyDescent="0.2">
      <c r="A6" s="10" t="s">
        <v>6</v>
      </c>
      <c r="B6" t="s">
        <v>160</v>
      </c>
      <c r="C6" t="s">
        <v>202</v>
      </c>
      <c r="D6" t="s">
        <v>189</v>
      </c>
      <c r="E6" t="s">
        <v>190</v>
      </c>
      <c r="F6" t="s">
        <v>191</v>
      </c>
      <c r="G6" t="s">
        <v>181</v>
      </c>
      <c r="H6" t="s">
        <v>192</v>
      </c>
      <c r="I6" t="s">
        <v>160</v>
      </c>
      <c r="J6" t="s">
        <v>447</v>
      </c>
    </row>
    <row r="7" spans="1:12" x14ac:dyDescent="0.2">
      <c r="A7" s="10" t="s">
        <v>7</v>
      </c>
      <c r="B7" t="s">
        <v>193</v>
      </c>
      <c r="C7" t="s">
        <v>202</v>
      </c>
      <c r="D7" t="s">
        <v>194</v>
      </c>
      <c r="E7" t="s">
        <v>195</v>
      </c>
      <c r="F7" t="s">
        <v>196</v>
      </c>
      <c r="G7" t="s">
        <v>181</v>
      </c>
      <c r="H7" t="s">
        <v>192</v>
      </c>
      <c r="I7" t="s">
        <v>440</v>
      </c>
      <c r="J7" t="s">
        <v>448</v>
      </c>
      <c r="K7" t="s">
        <v>439</v>
      </c>
      <c r="L7" t="s">
        <v>454</v>
      </c>
    </row>
    <row r="8" spans="1:12" x14ac:dyDescent="0.2">
      <c r="A8" s="10" t="s">
        <v>32</v>
      </c>
      <c r="B8" t="s">
        <v>197</v>
      </c>
      <c r="C8" t="s">
        <v>202</v>
      </c>
      <c r="D8" t="s">
        <v>198</v>
      </c>
      <c r="E8" t="s">
        <v>199</v>
      </c>
      <c r="F8" t="s">
        <v>200</v>
      </c>
      <c r="G8" t="s">
        <v>181</v>
      </c>
      <c r="H8" t="s">
        <v>192</v>
      </c>
      <c r="I8" t="s">
        <v>197</v>
      </c>
      <c r="J8" t="s">
        <v>449</v>
      </c>
    </row>
    <row r="9" spans="1:12" x14ac:dyDescent="0.2">
      <c r="A9" s="10" t="s">
        <v>33</v>
      </c>
      <c r="B9" t="s">
        <v>201</v>
      </c>
      <c r="C9" t="s">
        <v>202</v>
      </c>
      <c r="D9" t="s">
        <v>202</v>
      </c>
      <c r="E9" t="s">
        <v>203</v>
      </c>
      <c r="F9" t="s">
        <v>203</v>
      </c>
      <c r="G9" t="s">
        <v>181</v>
      </c>
      <c r="H9" t="s">
        <v>204</v>
      </c>
      <c r="I9" t="s">
        <v>441</v>
      </c>
      <c r="J9" t="s">
        <v>450</v>
      </c>
      <c r="K9" t="s">
        <v>442</v>
      </c>
      <c r="L9" t="s">
        <v>455</v>
      </c>
    </row>
    <row r="10" spans="1:12" x14ac:dyDescent="0.2">
      <c r="A10" s="10" t="s">
        <v>8</v>
      </c>
      <c r="B10" t="s">
        <v>205</v>
      </c>
      <c r="C10" t="s">
        <v>202</v>
      </c>
      <c r="D10" t="s">
        <v>202</v>
      </c>
      <c r="E10" t="s">
        <v>206</v>
      </c>
      <c r="F10" t="s">
        <v>207</v>
      </c>
      <c r="G10" t="s">
        <v>181</v>
      </c>
      <c r="H10" t="s">
        <v>208</v>
      </c>
      <c r="I10" t="s">
        <v>205</v>
      </c>
      <c r="J10" t="s">
        <v>451</v>
      </c>
      <c r="L10" t="s">
        <v>456</v>
      </c>
    </row>
    <row r="11" spans="1:12" x14ac:dyDescent="0.2">
      <c r="A11" s="10" t="s">
        <v>9</v>
      </c>
      <c r="B11" t="s">
        <v>332</v>
      </c>
      <c r="C11" t="s">
        <v>202</v>
      </c>
      <c r="D11" t="s">
        <v>202</v>
      </c>
      <c r="E11" t="s">
        <v>210</v>
      </c>
      <c r="F11" t="s">
        <v>211</v>
      </c>
      <c r="G11" t="s">
        <v>181</v>
      </c>
      <c r="H11" t="s">
        <v>208</v>
      </c>
      <c r="I11" t="s">
        <v>209</v>
      </c>
      <c r="J11" t="s">
        <v>452</v>
      </c>
      <c r="K11" t="s">
        <v>444</v>
      </c>
      <c r="L11" t="s">
        <v>457</v>
      </c>
    </row>
    <row r="12" spans="1:12" x14ac:dyDescent="0.2">
      <c r="A12" s="10" t="s">
        <v>10</v>
      </c>
      <c r="B12" t="s">
        <v>337</v>
      </c>
      <c r="C12" t="s">
        <v>202</v>
      </c>
      <c r="D12" t="s">
        <v>202</v>
      </c>
      <c r="E12" t="s">
        <v>213</v>
      </c>
      <c r="F12" t="s">
        <v>214</v>
      </c>
      <c r="G12" t="s">
        <v>181</v>
      </c>
      <c r="H12" t="s">
        <v>208</v>
      </c>
      <c r="I12" t="s">
        <v>212</v>
      </c>
      <c r="J12" t="s">
        <v>453</v>
      </c>
      <c r="K12" t="s">
        <v>443</v>
      </c>
      <c r="L12" t="s">
        <v>458</v>
      </c>
    </row>
    <row r="13" spans="1:12" x14ac:dyDescent="0.2">
      <c r="A13" s="10"/>
    </row>
    <row r="14" spans="1:12" x14ac:dyDescent="0.2">
      <c r="A14" s="3" t="s">
        <v>430</v>
      </c>
    </row>
    <row r="15" spans="1:12" x14ac:dyDescent="0.2">
      <c r="A15" s="10" t="s">
        <v>215</v>
      </c>
      <c r="B15" t="s">
        <v>216</v>
      </c>
      <c r="C15" t="s">
        <v>217</v>
      </c>
      <c r="D15" t="s">
        <v>218</v>
      </c>
      <c r="E15" t="s">
        <v>202</v>
      </c>
      <c r="F15" t="s">
        <v>202</v>
      </c>
      <c r="G15" t="s">
        <v>219</v>
      </c>
      <c r="H15" t="s">
        <v>464</v>
      </c>
      <c r="I15" t="s">
        <v>220</v>
      </c>
    </row>
    <row r="16" spans="1:12" x14ac:dyDescent="0.2">
      <c r="A16" s="10" t="s">
        <v>435</v>
      </c>
      <c r="B16" t="s">
        <v>226</v>
      </c>
      <c r="C16" t="s">
        <v>227</v>
      </c>
      <c r="D16" t="s">
        <v>228</v>
      </c>
      <c r="E16" t="s">
        <v>202</v>
      </c>
      <c r="F16" t="s">
        <v>202</v>
      </c>
      <c r="G16" t="s">
        <v>219</v>
      </c>
      <c r="H16" t="s">
        <v>465</v>
      </c>
      <c r="I16" t="s">
        <v>229</v>
      </c>
    </row>
    <row r="17" spans="1:9" x14ac:dyDescent="0.2">
      <c r="A17" s="10" t="s">
        <v>230</v>
      </c>
      <c r="B17" t="s">
        <v>231</v>
      </c>
      <c r="C17" t="s">
        <v>232</v>
      </c>
      <c r="D17" t="s">
        <v>233</v>
      </c>
      <c r="E17" t="s">
        <v>202</v>
      </c>
      <c r="F17" t="s">
        <v>202</v>
      </c>
      <c r="G17" t="s">
        <v>219</v>
      </c>
      <c r="H17" t="s">
        <v>466</v>
      </c>
      <c r="I17" t="s">
        <v>234</v>
      </c>
    </row>
    <row r="18" spans="1:9" x14ac:dyDescent="0.2">
      <c r="A18" s="10" t="s">
        <v>235</v>
      </c>
      <c r="B18" t="s">
        <v>236</v>
      </c>
      <c r="C18" t="s">
        <v>237</v>
      </c>
      <c r="D18" t="s">
        <v>238</v>
      </c>
      <c r="E18" t="s">
        <v>202</v>
      </c>
      <c r="F18" t="s">
        <v>202</v>
      </c>
      <c r="G18" t="s">
        <v>219</v>
      </c>
      <c r="H18" t="s">
        <v>466</v>
      </c>
      <c r="I18" t="s">
        <v>239</v>
      </c>
    </row>
    <row r="19" spans="1:9" x14ac:dyDescent="0.2">
      <c r="A19" s="10" t="s">
        <v>436</v>
      </c>
      <c r="B19" t="s">
        <v>248</v>
      </c>
      <c r="C19" t="s">
        <v>249</v>
      </c>
      <c r="D19" t="s">
        <v>250</v>
      </c>
      <c r="E19" t="s">
        <v>202</v>
      </c>
      <c r="F19" t="s">
        <v>202</v>
      </c>
      <c r="G19" t="s">
        <v>219</v>
      </c>
      <c r="H19" t="s">
        <v>467</v>
      </c>
      <c r="I19" t="s">
        <v>251</v>
      </c>
    </row>
    <row r="20" spans="1:9" x14ac:dyDescent="0.2">
      <c r="A20" s="10"/>
      <c r="B20" s="24"/>
      <c r="D20" s="24"/>
    </row>
    <row r="21" spans="1:9" x14ac:dyDescent="0.2">
      <c r="A21" s="3" t="s">
        <v>433</v>
      </c>
    </row>
    <row r="22" spans="1:9" x14ac:dyDescent="0.2">
      <c r="A22" s="10" t="s">
        <v>240</v>
      </c>
      <c r="B22" t="s">
        <v>202</v>
      </c>
      <c r="C22" t="s">
        <v>202</v>
      </c>
      <c r="D22" t="s">
        <v>459</v>
      </c>
      <c r="E22" t="s">
        <v>461</v>
      </c>
      <c r="F22" t="s">
        <v>462</v>
      </c>
      <c r="G22" t="s">
        <v>181</v>
      </c>
      <c r="H22" t="s">
        <v>463</v>
      </c>
      <c r="I22" t="s">
        <v>460</v>
      </c>
    </row>
    <row r="23" spans="1:9" x14ac:dyDescent="0.2">
      <c r="A23" s="10" t="s">
        <v>221</v>
      </c>
      <c r="B23" t="s">
        <v>222</v>
      </c>
      <c r="C23" t="s">
        <v>202</v>
      </c>
      <c r="D23" t="s">
        <v>202</v>
      </c>
      <c r="E23" t="s">
        <v>223</v>
      </c>
      <c r="F23" t="s">
        <v>224</v>
      </c>
      <c r="G23" t="s">
        <v>181</v>
      </c>
      <c r="H23" t="s">
        <v>468</v>
      </c>
      <c r="I23" t="s">
        <v>225</v>
      </c>
    </row>
    <row r="24" spans="1:9" x14ac:dyDescent="0.2">
      <c r="A24" s="10" t="s">
        <v>438</v>
      </c>
      <c r="B24" t="s">
        <v>281</v>
      </c>
      <c r="C24" t="s">
        <v>202</v>
      </c>
      <c r="D24" t="s">
        <v>470</v>
      </c>
      <c r="E24" t="s">
        <v>282</v>
      </c>
      <c r="F24" t="s">
        <v>282</v>
      </c>
      <c r="G24" t="s">
        <v>181</v>
      </c>
      <c r="H24" t="s">
        <v>483</v>
      </c>
      <c r="I24" t="s">
        <v>283</v>
      </c>
    </row>
    <row r="25" spans="1:9" x14ac:dyDescent="0.2">
      <c r="A25" s="10" t="s">
        <v>437</v>
      </c>
      <c r="B25" t="s">
        <v>268</v>
      </c>
      <c r="C25" t="s">
        <v>202</v>
      </c>
      <c r="D25" t="s">
        <v>469</v>
      </c>
      <c r="E25" t="s">
        <v>513</v>
      </c>
      <c r="F25" t="s">
        <v>513</v>
      </c>
      <c r="G25" t="s">
        <v>181</v>
      </c>
      <c r="H25" t="s">
        <v>484</v>
      </c>
      <c r="I25" t="s">
        <v>269</v>
      </c>
    </row>
    <row r="26" spans="1:9" x14ac:dyDescent="0.2">
      <c r="A26" s="10" t="s">
        <v>252</v>
      </c>
      <c r="B26" t="s">
        <v>253</v>
      </c>
      <c r="C26" t="s">
        <v>202</v>
      </c>
      <c r="D26" t="s">
        <v>491</v>
      </c>
      <c r="E26" t="s">
        <v>512</v>
      </c>
      <c r="F26" t="s">
        <v>512</v>
      </c>
      <c r="G26" t="s">
        <v>181</v>
      </c>
      <c r="H26" t="s">
        <v>492</v>
      </c>
      <c r="I26" t="s">
        <v>493</v>
      </c>
    </row>
    <row r="27" spans="1:9" x14ac:dyDescent="0.2">
      <c r="A27" s="10" t="s">
        <v>243</v>
      </c>
      <c r="B27" t="s">
        <v>475</v>
      </c>
      <c r="C27" t="s">
        <v>202</v>
      </c>
      <c r="D27" t="s">
        <v>476</v>
      </c>
      <c r="E27" t="s">
        <v>510</v>
      </c>
      <c r="F27" t="s">
        <v>511</v>
      </c>
      <c r="G27" t="s">
        <v>181</v>
      </c>
      <c r="H27" t="s">
        <v>472</v>
      </c>
      <c r="I27" t="s">
        <v>477</v>
      </c>
    </row>
    <row r="28" spans="1:9" x14ac:dyDescent="0.2">
      <c r="A28" s="10" t="s">
        <v>498</v>
      </c>
      <c r="B28" t="s">
        <v>270</v>
      </c>
      <c r="C28" t="s">
        <v>202</v>
      </c>
      <c r="D28" t="s">
        <v>499</v>
      </c>
      <c r="E28" t="s">
        <v>514</v>
      </c>
      <c r="F28" t="s">
        <v>514</v>
      </c>
      <c r="G28" t="s">
        <v>181</v>
      </c>
      <c r="H28" t="s">
        <v>500</v>
      </c>
      <c r="I28" t="s">
        <v>501</v>
      </c>
    </row>
    <row r="29" spans="1:9" x14ac:dyDescent="0.2">
      <c r="A29" s="10" t="s">
        <v>277</v>
      </c>
      <c r="B29" t="s">
        <v>278</v>
      </c>
      <c r="C29" t="s">
        <v>202</v>
      </c>
      <c r="D29" t="s">
        <v>485</v>
      </c>
      <c r="E29" t="s">
        <v>279</v>
      </c>
      <c r="F29" t="s">
        <v>280</v>
      </c>
      <c r="G29" t="s">
        <v>181</v>
      </c>
      <c r="H29" t="s">
        <v>486</v>
      </c>
      <c r="I29" t="s">
        <v>487</v>
      </c>
    </row>
    <row r="30" spans="1:9" x14ac:dyDescent="0.2">
      <c r="A30" s="10" t="s">
        <v>271</v>
      </c>
      <c r="B30" t="s">
        <v>272</v>
      </c>
      <c r="C30" t="s">
        <v>202</v>
      </c>
      <c r="D30" t="s">
        <v>490</v>
      </c>
      <c r="E30" t="s">
        <v>273</v>
      </c>
      <c r="F30" t="s">
        <v>274</v>
      </c>
      <c r="G30" t="s">
        <v>181</v>
      </c>
      <c r="H30" t="s">
        <v>488</v>
      </c>
      <c r="I30" t="s">
        <v>489</v>
      </c>
    </row>
    <row r="31" spans="1:9" x14ac:dyDescent="0.2">
      <c r="A31" s="10"/>
    </row>
    <row r="32" spans="1:9" x14ac:dyDescent="0.2">
      <c r="A32" s="3" t="s">
        <v>434</v>
      </c>
    </row>
    <row r="33" spans="1:9" x14ac:dyDescent="0.2">
      <c r="A33" s="10" t="s">
        <v>241</v>
      </c>
      <c r="B33" t="s">
        <v>471</v>
      </c>
      <c r="C33" t="s">
        <v>202</v>
      </c>
      <c r="D33" t="s">
        <v>496</v>
      </c>
      <c r="E33" t="s">
        <v>202</v>
      </c>
      <c r="F33" t="s">
        <v>202</v>
      </c>
      <c r="G33" t="s">
        <v>473</v>
      </c>
      <c r="H33" t="s">
        <v>472</v>
      </c>
      <c r="I33" t="s">
        <v>242</v>
      </c>
    </row>
    <row r="34" spans="1:9" x14ac:dyDescent="0.2">
      <c r="A34" s="10" t="s">
        <v>244</v>
      </c>
      <c r="B34" t="s">
        <v>478</v>
      </c>
      <c r="C34" t="s">
        <v>202</v>
      </c>
      <c r="D34" t="s">
        <v>495</v>
      </c>
      <c r="E34" t="s">
        <v>202</v>
      </c>
      <c r="F34" t="s">
        <v>202</v>
      </c>
      <c r="G34" t="s">
        <v>473</v>
      </c>
      <c r="H34" t="s">
        <v>472</v>
      </c>
      <c r="I34" t="s">
        <v>245</v>
      </c>
    </row>
    <row r="35" spans="1:9" x14ac:dyDescent="0.2">
      <c r="A35" s="10" t="s">
        <v>246</v>
      </c>
      <c r="B35" t="s">
        <v>479</v>
      </c>
      <c r="C35" t="s">
        <v>202</v>
      </c>
      <c r="D35" t="s">
        <v>202</v>
      </c>
      <c r="E35" t="s">
        <v>202</v>
      </c>
      <c r="F35" t="s">
        <v>202</v>
      </c>
      <c r="G35" t="s">
        <v>473</v>
      </c>
      <c r="H35" t="s">
        <v>472</v>
      </c>
      <c r="I35" t="s">
        <v>247</v>
      </c>
    </row>
    <row r="36" spans="1:9" x14ac:dyDescent="0.2">
      <c r="A36" s="10" t="s">
        <v>275</v>
      </c>
      <c r="B36" t="s">
        <v>480</v>
      </c>
      <c r="C36" t="s">
        <v>202</v>
      </c>
      <c r="D36" t="s">
        <v>494</v>
      </c>
      <c r="E36" t="s">
        <v>202</v>
      </c>
      <c r="F36" t="s">
        <v>202</v>
      </c>
      <c r="G36" t="s">
        <v>473</v>
      </c>
      <c r="H36" t="s">
        <v>472</v>
      </c>
      <c r="I36" t="s">
        <v>276</v>
      </c>
    </row>
    <row r="37" spans="1:9" x14ac:dyDescent="0.2">
      <c r="A37" s="10" t="s">
        <v>257</v>
      </c>
      <c r="B37" t="s">
        <v>258</v>
      </c>
      <c r="C37" t="s">
        <v>202</v>
      </c>
      <c r="D37" t="s">
        <v>481</v>
      </c>
      <c r="E37" t="s">
        <v>202</v>
      </c>
      <c r="F37" t="s">
        <v>202</v>
      </c>
      <c r="G37" t="s">
        <v>473</v>
      </c>
      <c r="H37" t="s">
        <v>482</v>
      </c>
      <c r="I37" t="s">
        <v>259</v>
      </c>
    </row>
    <row r="38" spans="1:9" x14ac:dyDescent="0.2">
      <c r="A38" s="10" t="s">
        <v>254</v>
      </c>
      <c r="B38" t="s">
        <v>255</v>
      </c>
      <c r="C38" t="s">
        <v>202</v>
      </c>
      <c r="D38" t="s">
        <v>502</v>
      </c>
      <c r="E38" t="s">
        <v>202</v>
      </c>
      <c r="F38" t="s">
        <v>202</v>
      </c>
      <c r="G38" t="s">
        <v>473</v>
      </c>
      <c r="H38" t="s">
        <v>484</v>
      </c>
      <c r="I38" t="s">
        <v>256</v>
      </c>
    </row>
    <row r="39" spans="1:9" x14ac:dyDescent="0.2">
      <c r="A39" s="10" t="s">
        <v>260</v>
      </c>
      <c r="B39" t="s">
        <v>261</v>
      </c>
      <c r="C39" t="s">
        <v>202</v>
      </c>
      <c r="D39" t="s">
        <v>503</v>
      </c>
      <c r="E39" t="s">
        <v>202</v>
      </c>
      <c r="F39" t="s">
        <v>202</v>
      </c>
      <c r="G39" t="s">
        <v>473</v>
      </c>
      <c r="H39" t="s">
        <v>504</v>
      </c>
      <c r="I39" t="s">
        <v>262</v>
      </c>
    </row>
    <row r="40" spans="1:9" x14ac:dyDescent="0.2">
      <c r="A40" s="10" t="s">
        <v>263</v>
      </c>
      <c r="B40" t="s">
        <v>264</v>
      </c>
      <c r="C40" t="s">
        <v>202</v>
      </c>
      <c r="D40" t="s">
        <v>505</v>
      </c>
      <c r="E40" t="s">
        <v>202</v>
      </c>
      <c r="F40" t="s">
        <v>202</v>
      </c>
      <c r="G40" t="s">
        <v>473</v>
      </c>
      <c r="H40" t="s">
        <v>500</v>
      </c>
      <c r="I40" t="s">
        <v>265</v>
      </c>
    </row>
    <row r="41" spans="1:9" x14ac:dyDescent="0.2">
      <c r="A41" s="10" t="s">
        <v>497</v>
      </c>
      <c r="B41" t="s">
        <v>266</v>
      </c>
      <c r="C41" t="s">
        <v>202</v>
      </c>
      <c r="D41" t="s">
        <v>506</v>
      </c>
      <c r="E41" t="s">
        <v>202</v>
      </c>
      <c r="F41" t="s">
        <v>202</v>
      </c>
      <c r="G41" t="s">
        <v>473</v>
      </c>
      <c r="H41" t="s">
        <v>500</v>
      </c>
      <c r="I41" t="s">
        <v>267</v>
      </c>
    </row>
    <row r="43" spans="1:9" x14ac:dyDescent="0.2">
      <c r="A43" t="s">
        <v>474</v>
      </c>
    </row>
    <row r="45" spans="1:9" s="3" customFormat="1" x14ac:dyDescent="0.2"/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B658-85BC-B34C-A21C-72B76072EF18}">
  <dimension ref="A1:D4"/>
  <sheetViews>
    <sheetView workbookViewId="0"/>
  </sheetViews>
  <sheetFormatPr baseColWidth="10" defaultRowHeight="16" x14ac:dyDescent="0.2"/>
  <cols>
    <col min="1" max="1" width="14.1640625" bestFit="1" customWidth="1"/>
    <col min="2" max="2" width="19.83203125" bestFit="1" customWidth="1"/>
    <col min="3" max="3" width="19.5" bestFit="1" customWidth="1"/>
    <col min="4" max="4" width="19.6640625" bestFit="1" customWidth="1"/>
  </cols>
  <sheetData>
    <row r="1" spans="1:4" x14ac:dyDescent="0.2">
      <c r="A1" s="3" t="s">
        <v>156</v>
      </c>
      <c r="B1" s="3" t="s">
        <v>157</v>
      </c>
      <c r="C1" s="3" t="s">
        <v>158</v>
      </c>
      <c r="D1" s="3" t="s">
        <v>159</v>
      </c>
    </row>
    <row r="2" spans="1:4" x14ac:dyDescent="0.2">
      <c r="A2" s="10" t="s">
        <v>6</v>
      </c>
      <c r="B2" s="23" t="s">
        <v>160</v>
      </c>
      <c r="C2" s="8" t="s">
        <v>161</v>
      </c>
      <c r="D2" s="8" t="s">
        <v>162</v>
      </c>
    </row>
    <row r="3" spans="1:4" x14ac:dyDescent="0.2">
      <c r="A3" s="10" t="s">
        <v>163</v>
      </c>
      <c r="B3" t="s">
        <v>164</v>
      </c>
      <c r="C3" t="s">
        <v>165</v>
      </c>
      <c r="D3" t="s">
        <v>166</v>
      </c>
    </row>
    <row r="4" spans="1:4" x14ac:dyDescent="0.2">
      <c r="A4" s="10" t="s">
        <v>167</v>
      </c>
      <c r="B4" t="s">
        <v>168</v>
      </c>
      <c r="C4" t="s">
        <v>169</v>
      </c>
      <c r="D4" t="s">
        <v>1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4E163-045D-8340-A279-741A7D6CD94A}">
  <dimension ref="A1:T25"/>
  <sheetViews>
    <sheetView workbookViewId="0"/>
  </sheetViews>
  <sheetFormatPr baseColWidth="10" defaultRowHeight="16" x14ac:dyDescent="0.2"/>
  <sheetData>
    <row r="1" spans="1:20" x14ac:dyDescent="0.2">
      <c r="B1" s="27" t="s">
        <v>30</v>
      </c>
      <c r="C1" s="27"/>
      <c r="D1" s="27"/>
      <c r="E1" s="10"/>
      <c r="F1" s="27" t="s">
        <v>31</v>
      </c>
      <c r="G1" s="27"/>
      <c r="H1" s="27"/>
      <c r="I1" s="10"/>
      <c r="J1" s="27" t="s">
        <v>6</v>
      </c>
      <c r="K1" s="27"/>
      <c r="L1" s="27"/>
      <c r="M1" s="10"/>
      <c r="N1" s="27" t="s">
        <v>7</v>
      </c>
      <c r="O1" s="27"/>
      <c r="P1" s="27"/>
      <c r="Q1" s="10"/>
      <c r="R1" s="27" t="s">
        <v>32</v>
      </c>
      <c r="S1" s="27"/>
      <c r="T1" s="27"/>
    </row>
    <row r="2" spans="1:20" x14ac:dyDescent="0.2">
      <c r="A2" s="13" t="s">
        <v>14</v>
      </c>
      <c r="B2" s="28">
        <v>2</v>
      </c>
      <c r="C2" s="28"/>
      <c r="D2" s="28"/>
      <c r="F2" s="28">
        <v>5</v>
      </c>
      <c r="G2" s="28"/>
      <c r="H2" s="28"/>
      <c r="J2" s="28">
        <v>3</v>
      </c>
      <c r="K2" s="28"/>
      <c r="L2" s="28"/>
      <c r="N2" s="28">
        <v>5</v>
      </c>
      <c r="O2" s="28"/>
      <c r="P2" s="28"/>
      <c r="R2" s="28">
        <v>5</v>
      </c>
      <c r="S2" s="28"/>
      <c r="T2" s="28"/>
    </row>
    <row r="3" spans="1:20" x14ac:dyDescent="0.2">
      <c r="A3" s="1"/>
      <c r="B3" s="11" t="s">
        <v>11</v>
      </c>
      <c r="C3" s="11" t="s">
        <v>12</v>
      </c>
      <c r="D3" s="11" t="s">
        <v>13</v>
      </c>
      <c r="F3" s="11" t="s">
        <v>11</v>
      </c>
      <c r="G3" s="11" t="s">
        <v>12</v>
      </c>
      <c r="H3" s="11" t="s">
        <v>13</v>
      </c>
      <c r="J3" s="11" t="s">
        <v>11</v>
      </c>
      <c r="K3" s="11" t="s">
        <v>12</v>
      </c>
      <c r="L3" s="11" t="s">
        <v>13</v>
      </c>
      <c r="N3" s="11" t="s">
        <v>11</v>
      </c>
      <c r="O3" s="11" t="s">
        <v>12</v>
      </c>
      <c r="P3" s="11" t="s">
        <v>13</v>
      </c>
      <c r="R3" s="11" t="s">
        <v>11</v>
      </c>
      <c r="S3" s="11" t="s">
        <v>12</v>
      </c>
      <c r="T3" s="11" t="s">
        <v>13</v>
      </c>
    </row>
    <row r="4" spans="1:20" x14ac:dyDescent="0.2">
      <c r="A4" s="1" t="s">
        <v>15</v>
      </c>
      <c r="B4">
        <v>5</v>
      </c>
      <c r="C4">
        <v>5</v>
      </c>
      <c r="D4">
        <v>5</v>
      </c>
      <c r="F4">
        <v>5</v>
      </c>
      <c r="G4">
        <v>5</v>
      </c>
      <c r="H4">
        <v>5</v>
      </c>
      <c r="J4">
        <v>4</v>
      </c>
      <c r="K4">
        <v>5</v>
      </c>
      <c r="L4">
        <v>5</v>
      </c>
      <c r="N4">
        <v>5</v>
      </c>
      <c r="O4">
        <v>5</v>
      </c>
      <c r="P4">
        <v>3</v>
      </c>
      <c r="R4">
        <v>4</v>
      </c>
      <c r="S4">
        <v>3</v>
      </c>
      <c r="T4">
        <v>4</v>
      </c>
    </row>
    <row r="5" spans="1:20" x14ac:dyDescent="0.2">
      <c r="A5" s="1" t="s">
        <v>16</v>
      </c>
      <c r="B5">
        <v>4</v>
      </c>
      <c r="C5">
        <v>5</v>
      </c>
      <c r="D5">
        <v>5</v>
      </c>
      <c r="F5">
        <v>4</v>
      </c>
      <c r="G5">
        <v>5</v>
      </c>
      <c r="H5">
        <v>5</v>
      </c>
      <c r="J5">
        <v>5</v>
      </c>
      <c r="K5">
        <v>5</v>
      </c>
      <c r="L5">
        <v>4</v>
      </c>
      <c r="N5">
        <v>4</v>
      </c>
      <c r="O5">
        <v>6</v>
      </c>
      <c r="P5">
        <v>4</v>
      </c>
      <c r="R5">
        <v>5</v>
      </c>
      <c r="S5">
        <v>5</v>
      </c>
      <c r="T5">
        <v>5</v>
      </c>
    </row>
    <row r="6" spans="1:20" x14ac:dyDescent="0.2">
      <c r="A6" s="1" t="s">
        <v>17</v>
      </c>
      <c r="B6">
        <v>4</v>
      </c>
      <c r="C6">
        <v>5</v>
      </c>
      <c r="D6">
        <v>5</v>
      </c>
      <c r="F6">
        <v>5</v>
      </c>
      <c r="G6">
        <v>5</v>
      </c>
      <c r="H6">
        <v>5</v>
      </c>
      <c r="J6">
        <v>5</v>
      </c>
      <c r="K6">
        <v>5</v>
      </c>
      <c r="L6">
        <v>5</v>
      </c>
      <c r="N6">
        <v>5</v>
      </c>
      <c r="O6">
        <v>5</v>
      </c>
      <c r="P6">
        <v>5</v>
      </c>
      <c r="R6">
        <v>5</v>
      </c>
      <c r="S6">
        <v>4</v>
      </c>
      <c r="T6">
        <v>5</v>
      </c>
    </row>
    <row r="7" spans="1:20" x14ac:dyDescent="0.2">
      <c r="A7" s="1" t="s">
        <v>18</v>
      </c>
      <c r="B7">
        <v>5</v>
      </c>
      <c r="C7">
        <v>5</v>
      </c>
      <c r="D7">
        <v>5</v>
      </c>
      <c r="F7">
        <v>4</v>
      </c>
      <c r="G7">
        <v>5</v>
      </c>
      <c r="H7">
        <v>5</v>
      </c>
      <c r="J7">
        <v>5</v>
      </c>
      <c r="K7">
        <v>5</v>
      </c>
      <c r="L7">
        <v>5</v>
      </c>
      <c r="N7">
        <v>5</v>
      </c>
      <c r="O7">
        <v>5</v>
      </c>
      <c r="P7">
        <v>5</v>
      </c>
      <c r="R7">
        <v>5</v>
      </c>
      <c r="S7">
        <v>5</v>
      </c>
      <c r="T7">
        <v>5</v>
      </c>
    </row>
    <row r="8" spans="1:20" x14ac:dyDescent="0.2">
      <c r="A8" s="1" t="s">
        <v>19</v>
      </c>
      <c r="B8">
        <v>4</v>
      </c>
      <c r="C8">
        <v>5</v>
      </c>
      <c r="D8">
        <v>5</v>
      </c>
      <c r="F8">
        <v>5</v>
      </c>
      <c r="G8">
        <v>4</v>
      </c>
      <c r="H8">
        <v>5</v>
      </c>
      <c r="J8">
        <v>5</v>
      </c>
      <c r="K8">
        <v>5</v>
      </c>
      <c r="L8">
        <v>5</v>
      </c>
      <c r="N8">
        <v>4</v>
      </c>
      <c r="O8">
        <v>5</v>
      </c>
      <c r="P8">
        <v>5</v>
      </c>
      <c r="R8">
        <v>5</v>
      </c>
      <c r="S8">
        <v>5</v>
      </c>
      <c r="T8">
        <v>5</v>
      </c>
    </row>
    <row r="9" spans="1:20" x14ac:dyDescent="0.2">
      <c r="A9" s="1" t="s">
        <v>20</v>
      </c>
      <c r="B9">
        <v>3</v>
      </c>
      <c r="C9">
        <v>3</v>
      </c>
      <c r="D9">
        <v>5</v>
      </c>
      <c r="F9">
        <v>4</v>
      </c>
      <c r="G9">
        <v>5</v>
      </c>
      <c r="H9">
        <v>5</v>
      </c>
      <c r="J9">
        <v>5</v>
      </c>
      <c r="K9">
        <v>5</v>
      </c>
      <c r="L9">
        <v>5</v>
      </c>
      <c r="N9">
        <v>5</v>
      </c>
      <c r="O9">
        <v>5</v>
      </c>
      <c r="P9">
        <v>6</v>
      </c>
      <c r="R9">
        <v>5</v>
      </c>
      <c r="S9">
        <v>4</v>
      </c>
      <c r="T9">
        <v>4</v>
      </c>
    </row>
    <row r="10" spans="1:20" x14ac:dyDescent="0.2">
      <c r="A10" s="1" t="s">
        <v>21</v>
      </c>
      <c r="B10">
        <v>5</v>
      </c>
      <c r="C10">
        <v>5</v>
      </c>
      <c r="D10">
        <v>5</v>
      </c>
      <c r="F10">
        <v>5</v>
      </c>
      <c r="G10">
        <v>5</v>
      </c>
      <c r="H10">
        <v>6</v>
      </c>
      <c r="J10">
        <v>5</v>
      </c>
      <c r="K10">
        <v>5</v>
      </c>
      <c r="L10">
        <v>5</v>
      </c>
      <c r="N10">
        <v>5</v>
      </c>
      <c r="O10">
        <v>5</v>
      </c>
      <c r="P10">
        <v>5</v>
      </c>
      <c r="R10">
        <v>5</v>
      </c>
      <c r="S10">
        <v>5</v>
      </c>
      <c r="T10">
        <v>5</v>
      </c>
    </row>
    <row r="11" spans="1:20" x14ac:dyDescent="0.2">
      <c r="A11" s="1" t="s">
        <v>22</v>
      </c>
      <c r="B11">
        <v>5</v>
      </c>
      <c r="C11">
        <v>5</v>
      </c>
      <c r="D11">
        <v>5</v>
      </c>
      <c r="F11">
        <v>4</v>
      </c>
      <c r="G11">
        <v>5</v>
      </c>
      <c r="H11">
        <v>5</v>
      </c>
      <c r="J11">
        <v>4</v>
      </c>
      <c r="K11">
        <v>5</v>
      </c>
      <c r="L11">
        <v>5</v>
      </c>
      <c r="N11">
        <v>5</v>
      </c>
      <c r="O11">
        <v>4</v>
      </c>
      <c r="P11">
        <v>5</v>
      </c>
      <c r="R11">
        <v>5</v>
      </c>
      <c r="S11">
        <v>5</v>
      </c>
      <c r="T11">
        <v>5</v>
      </c>
    </row>
    <row r="12" spans="1:20" x14ac:dyDescent="0.2">
      <c r="A12" s="1" t="s">
        <v>23</v>
      </c>
      <c r="B12">
        <v>4</v>
      </c>
      <c r="C12">
        <v>5</v>
      </c>
      <c r="D12">
        <v>5</v>
      </c>
      <c r="F12">
        <v>5</v>
      </c>
      <c r="G12">
        <v>4</v>
      </c>
      <c r="H12">
        <v>5</v>
      </c>
      <c r="J12">
        <v>5</v>
      </c>
      <c r="K12">
        <v>5</v>
      </c>
      <c r="L12">
        <v>5</v>
      </c>
      <c r="N12">
        <v>5</v>
      </c>
      <c r="O12">
        <v>5</v>
      </c>
      <c r="P12">
        <v>5</v>
      </c>
      <c r="R12">
        <v>4</v>
      </c>
      <c r="S12">
        <v>5</v>
      </c>
      <c r="T12">
        <v>5</v>
      </c>
    </row>
    <row r="14" spans="1:20" x14ac:dyDescent="0.2">
      <c r="B14" s="27" t="s">
        <v>33</v>
      </c>
      <c r="C14" s="27"/>
      <c r="D14" s="27"/>
      <c r="E14" s="10"/>
      <c r="F14" s="27" t="s">
        <v>8</v>
      </c>
      <c r="G14" s="27"/>
      <c r="H14" s="27"/>
      <c r="I14" s="10"/>
      <c r="J14" s="27" t="s">
        <v>9</v>
      </c>
      <c r="K14" s="27"/>
      <c r="L14" s="27"/>
      <c r="M14" s="10"/>
      <c r="N14" s="27" t="s">
        <v>10</v>
      </c>
      <c r="O14" s="27"/>
      <c r="P14" s="27"/>
    </row>
    <row r="15" spans="1:20" x14ac:dyDescent="0.2">
      <c r="A15" s="13" t="s">
        <v>14</v>
      </c>
      <c r="B15" s="28">
        <v>3</v>
      </c>
      <c r="C15" s="28"/>
      <c r="D15" s="28"/>
      <c r="F15" s="28">
        <v>4</v>
      </c>
      <c r="G15" s="28"/>
      <c r="H15" s="28"/>
      <c r="J15" s="28">
        <v>5</v>
      </c>
      <c r="K15" s="28"/>
      <c r="L15" s="28"/>
      <c r="N15" s="28">
        <v>4</v>
      </c>
      <c r="O15" s="28"/>
      <c r="P15" s="28"/>
    </row>
    <row r="16" spans="1:20" x14ac:dyDescent="0.2">
      <c r="A16" s="1"/>
      <c r="B16" s="11" t="s">
        <v>11</v>
      </c>
      <c r="C16" s="11" t="s">
        <v>12</v>
      </c>
      <c r="D16" s="11" t="s">
        <v>13</v>
      </c>
      <c r="F16" s="11" t="s">
        <v>11</v>
      </c>
      <c r="G16" s="11" t="s">
        <v>12</v>
      </c>
      <c r="H16" s="11" t="s">
        <v>13</v>
      </c>
      <c r="J16" s="11" t="s">
        <v>11</v>
      </c>
      <c r="K16" s="11" t="s">
        <v>12</v>
      </c>
      <c r="L16" s="11" t="s">
        <v>13</v>
      </c>
      <c r="N16" s="11" t="s">
        <v>11</v>
      </c>
      <c r="O16" s="11" t="s">
        <v>12</v>
      </c>
      <c r="P16" s="11" t="s">
        <v>13</v>
      </c>
    </row>
    <row r="17" spans="1:16" x14ac:dyDescent="0.2">
      <c r="A17" s="1" t="s">
        <v>15</v>
      </c>
      <c r="B17">
        <v>6</v>
      </c>
      <c r="C17">
        <v>5</v>
      </c>
      <c r="D17">
        <v>5</v>
      </c>
      <c r="F17">
        <v>4</v>
      </c>
      <c r="G17">
        <v>5</v>
      </c>
      <c r="H17">
        <v>5</v>
      </c>
      <c r="J17">
        <v>5</v>
      </c>
      <c r="K17">
        <v>5</v>
      </c>
      <c r="L17">
        <v>5</v>
      </c>
      <c r="N17">
        <v>5</v>
      </c>
      <c r="O17">
        <v>5</v>
      </c>
      <c r="P17">
        <v>5</v>
      </c>
    </row>
    <row r="18" spans="1:16" x14ac:dyDescent="0.2">
      <c r="A18" s="1" t="s">
        <v>16</v>
      </c>
      <c r="B18">
        <v>5</v>
      </c>
      <c r="C18">
        <v>5</v>
      </c>
      <c r="D18">
        <v>4</v>
      </c>
      <c r="F18">
        <v>5</v>
      </c>
      <c r="G18">
        <v>4</v>
      </c>
      <c r="H18">
        <v>5</v>
      </c>
      <c r="J18">
        <v>5</v>
      </c>
      <c r="K18">
        <v>5</v>
      </c>
      <c r="L18">
        <v>5</v>
      </c>
      <c r="N18">
        <v>5</v>
      </c>
      <c r="O18">
        <v>5</v>
      </c>
      <c r="P18">
        <v>6</v>
      </c>
    </row>
    <row r="19" spans="1:16" x14ac:dyDescent="0.2">
      <c r="A19" s="1" t="s">
        <v>17</v>
      </c>
      <c r="B19">
        <v>4</v>
      </c>
      <c r="C19">
        <v>4</v>
      </c>
      <c r="D19">
        <v>5</v>
      </c>
      <c r="F19">
        <v>4</v>
      </c>
      <c r="G19">
        <v>5</v>
      </c>
      <c r="H19">
        <v>5</v>
      </c>
      <c r="J19">
        <v>5</v>
      </c>
      <c r="K19">
        <v>5</v>
      </c>
      <c r="L19">
        <v>5</v>
      </c>
      <c r="N19">
        <v>5</v>
      </c>
      <c r="O19">
        <v>5</v>
      </c>
      <c r="P19">
        <v>4</v>
      </c>
    </row>
    <row r="20" spans="1:16" x14ac:dyDescent="0.2">
      <c r="A20" s="1" t="s">
        <v>18</v>
      </c>
      <c r="B20">
        <v>5</v>
      </c>
      <c r="C20">
        <v>5</v>
      </c>
      <c r="D20">
        <v>4</v>
      </c>
      <c r="F20">
        <v>5</v>
      </c>
      <c r="G20">
        <v>5</v>
      </c>
      <c r="H20">
        <v>5</v>
      </c>
      <c r="J20">
        <v>5</v>
      </c>
      <c r="K20">
        <v>5</v>
      </c>
      <c r="L20">
        <v>5</v>
      </c>
      <c r="N20">
        <v>5</v>
      </c>
      <c r="O20">
        <v>5</v>
      </c>
      <c r="P20">
        <v>3</v>
      </c>
    </row>
    <row r="21" spans="1:16" x14ac:dyDescent="0.2">
      <c r="A21" s="1" t="s">
        <v>19</v>
      </c>
      <c r="B21">
        <v>5</v>
      </c>
      <c r="C21">
        <v>5</v>
      </c>
      <c r="D21">
        <v>5</v>
      </c>
      <c r="F21">
        <v>4</v>
      </c>
      <c r="G21">
        <v>5</v>
      </c>
      <c r="H21">
        <v>5</v>
      </c>
      <c r="J21">
        <v>5</v>
      </c>
      <c r="K21">
        <v>5</v>
      </c>
      <c r="L21">
        <v>4</v>
      </c>
      <c r="N21">
        <v>5</v>
      </c>
      <c r="O21">
        <v>5</v>
      </c>
      <c r="P21">
        <v>4</v>
      </c>
    </row>
    <row r="22" spans="1:16" x14ac:dyDescent="0.2">
      <c r="A22" s="1" t="s">
        <v>20</v>
      </c>
      <c r="B22">
        <v>5</v>
      </c>
      <c r="C22">
        <v>5</v>
      </c>
      <c r="D22">
        <v>5</v>
      </c>
      <c r="F22">
        <v>6</v>
      </c>
      <c r="G22">
        <v>4</v>
      </c>
      <c r="H22">
        <v>5</v>
      </c>
      <c r="J22">
        <v>5</v>
      </c>
      <c r="K22">
        <v>5</v>
      </c>
      <c r="L22">
        <v>5</v>
      </c>
      <c r="N22">
        <v>4</v>
      </c>
      <c r="O22">
        <v>5</v>
      </c>
      <c r="P22">
        <v>5</v>
      </c>
    </row>
    <row r="23" spans="1:16" x14ac:dyDescent="0.2">
      <c r="A23" s="1" t="s">
        <v>21</v>
      </c>
      <c r="B23">
        <v>5</v>
      </c>
      <c r="C23">
        <v>5</v>
      </c>
      <c r="D23">
        <v>5</v>
      </c>
      <c r="F23">
        <v>5</v>
      </c>
      <c r="G23">
        <v>5</v>
      </c>
      <c r="H23">
        <v>6</v>
      </c>
      <c r="J23">
        <v>5</v>
      </c>
      <c r="K23">
        <v>5</v>
      </c>
      <c r="L23">
        <v>5</v>
      </c>
      <c r="N23">
        <v>5</v>
      </c>
      <c r="O23">
        <v>5</v>
      </c>
      <c r="P23">
        <v>5</v>
      </c>
    </row>
    <row r="24" spans="1:16" x14ac:dyDescent="0.2">
      <c r="A24" s="1" t="s">
        <v>22</v>
      </c>
      <c r="B24">
        <v>5</v>
      </c>
      <c r="C24">
        <v>3</v>
      </c>
      <c r="D24">
        <v>5</v>
      </c>
      <c r="F24">
        <v>5</v>
      </c>
      <c r="G24">
        <v>5</v>
      </c>
      <c r="H24">
        <v>5</v>
      </c>
      <c r="J24">
        <v>5</v>
      </c>
      <c r="K24">
        <v>5</v>
      </c>
      <c r="L24">
        <v>5</v>
      </c>
      <c r="N24">
        <v>5</v>
      </c>
      <c r="O24">
        <v>5</v>
      </c>
      <c r="P24">
        <v>5</v>
      </c>
    </row>
    <row r="25" spans="1:16" x14ac:dyDescent="0.2">
      <c r="A25" s="1" t="s">
        <v>23</v>
      </c>
      <c r="B25">
        <v>5</v>
      </c>
      <c r="C25">
        <v>5</v>
      </c>
      <c r="D25">
        <v>5</v>
      </c>
      <c r="F25">
        <v>5</v>
      </c>
      <c r="G25">
        <v>5</v>
      </c>
      <c r="H25">
        <v>5</v>
      </c>
      <c r="J25">
        <v>5</v>
      </c>
      <c r="K25">
        <v>5</v>
      </c>
      <c r="L25">
        <v>5</v>
      </c>
      <c r="N25">
        <v>3</v>
      </c>
      <c r="O25">
        <v>5</v>
      </c>
      <c r="P25">
        <v>5</v>
      </c>
    </row>
  </sheetData>
  <mergeCells count="18">
    <mergeCell ref="N14:P14"/>
    <mergeCell ref="N15:P15"/>
    <mergeCell ref="N1:P1"/>
    <mergeCell ref="N2:P2"/>
    <mergeCell ref="R1:T1"/>
    <mergeCell ref="R2:T2"/>
    <mergeCell ref="B14:D14"/>
    <mergeCell ref="B15:D15"/>
    <mergeCell ref="F14:H14"/>
    <mergeCell ref="F15:H15"/>
    <mergeCell ref="J14:L14"/>
    <mergeCell ref="J15:L15"/>
    <mergeCell ref="B1:D1"/>
    <mergeCell ref="B2:D2"/>
    <mergeCell ref="F1:H1"/>
    <mergeCell ref="F2:H2"/>
    <mergeCell ref="J1:L1"/>
    <mergeCell ref="J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1434F-9499-434B-9C5D-B21047ED9DC6}">
  <dimension ref="A1:F27"/>
  <sheetViews>
    <sheetView workbookViewId="0"/>
  </sheetViews>
  <sheetFormatPr baseColWidth="10" defaultRowHeight="16" x14ac:dyDescent="0.2"/>
  <sheetData>
    <row r="1" spans="1:4" x14ac:dyDescent="0.2">
      <c r="A1" t="s">
        <v>34</v>
      </c>
    </row>
    <row r="3" spans="1:4" s="8" customFormat="1" x14ac:dyDescent="0.2">
      <c r="A3" s="5" t="s">
        <v>4</v>
      </c>
      <c r="B3" s="5" t="s">
        <v>0</v>
      </c>
      <c r="C3" s="5" t="s">
        <v>1</v>
      </c>
      <c r="D3" s="5" t="s">
        <v>2</v>
      </c>
    </row>
    <row r="4" spans="1:4" s="8" customFormat="1" x14ac:dyDescent="0.2">
      <c r="A4" s="5" t="s">
        <v>5</v>
      </c>
      <c r="B4" s="5">
        <v>41</v>
      </c>
      <c r="C4" s="5">
        <v>4</v>
      </c>
      <c r="D4" s="5">
        <v>2</v>
      </c>
    </row>
    <row r="5" spans="1:4" s="8" customFormat="1" x14ac:dyDescent="0.2">
      <c r="A5" s="7" t="s">
        <v>6</v>
      </c>
      <c r="B5" s="5">
        <v>10</v>
      </c>
      <c r="C5" s="5">
        <v>12</v>
      </c>
      <c r="D5" s="5">
        <v>42</v>
      </c>
    </row>
    <row r="6" spans="1:4" s="8" customFormat="1" x14ac:dyDescent="0.2"/>
    <row r="7" spans="1:4" s="8" customFormat="1" x14ac:dyDescent="0.2"/>
    <row r="8" spans="1:4" s="8" customFormat="1" x14ac:dyDescent="0.2">
      <c r="A8" s="8" t="s">
        <v>35</v>
      </c>
    </row>
    <row r="9" spans="1:4" s="8" customFormat="1" x14ac:dyDescent="0.2"/>
    <row r="10" spans="1:4" s="8" customFormat="1" x14ac:dyDescent="0.2">
      <c r="A10" s="5" t="s">
        <v>4</v>
      </c>
      <c r="B10" s="5" t="s">
        <v>0</v>
      </c>
      <c r="C10" s="5" t="s">
        <v>1</v>
      </c>
      <c r="D10" s="5" t="s">
        <v>2</v>
      </c>
    </row>
    <row r="11" spans="1:4" s="8" customFormat="1" x14ac:dyDescent="0.2">
      <c r="A11" s="5" t="s">
        <v>5</v>
      </c>
      <c r="B11" s="5">
        <v>14</v>
      </c>
      <c r="C11" s="5">
        <v>0</v>
      </c>
      <c r="D11" s="5">
        <v>0</v>
      </c>
    </row>
    <row r="12" spans="1:4" s="8" customFormat="1" x14ac:dyDescent="0.2">
      <c r="A12" s="7" t="s">
        <v>6</v>
      </c>
      <c r="B12" s="5">
        <v>4</v>
      </c>
      <c r="C12" s="5">
        <v>2</v>
      </c>
      <c r="D12" s="5">
        <v>8</v>
      </c>
    </row>
    <row r="15" spans="1:4" x14ac:dyDescent="0.2">
      <c r="A15" s="3"/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6"/>
      <c r="C18" s="6"/>
      <c r="D18" s="6"/>
      <c r="E18" s="6"/>
      <c r="F18" s="6"/>
    </row>
    <row r="19" spans="1:6" x14ac:dyDescent="0.2">
      <c r="A19" s="7"/>
      <c r="B19" s="6"/>
      <c r="C19" s="6"/>
      <c r="D19" s="6"/>
      <c r="E19" s="6"/>
      <c r="F19" s="6"/>
    </row>
    <row r="20" spans="1:6" x14ac:dyDescent="0.2">
      <c r="A20" s="7"/>
      <c r="B20" s="6"/>
      <c r="C20" s="6"/>
      <c r="D20" s="6"/>
      <c r="E20" s="6"/>
      <c r="F20" s="6"/>
    </row>
    <row r="21" spans="1:6" x14ac:dyDescent="0.2">
      <c r="A21" s="7"/>
      <c r="B21" s="6"/>
      <c r="C21" s="6"/>
      <c r="D21" s="6"/>
      <c r="E21" s="6"/>
      <c r="F21" s="6"/>
    </row>
    <row r="22" spans="1:6" x14ac:dyDescent="0.2">
      <c r="A22" s="7"/>
      <c r="B22" s="6"/>
      <c r="C22" s="6"/>
      <c r="D22" s="6"/>
      <c r="E22" s="6"/>
      <c r="F22" s="6"/>
    </row>
    <row r="23" spans="1:6" x14ac:dyDescent="0.2">
      <c r="A23" s="7"/>
      <c r="B23" s="6"/>
      <c r="C23" s="6"/>
      <c r="D23" s="6"/>
      <c r="E23" s="6"/>
      <c r="F23" s="6"/>
    </row>
    <row r="24" spans="1:6" x14ac:dyDescent="0.2">
      <c r="A24" s="7"/>
      <c r="B24" s="6"/>
      <c r="C24" s="6"/>
      <c r="D24" s="6"/>
      <c r="E24" s="6"/>
      <c r="F24" s="6"/>
    </row>
    <row r="25" spans="1:6" x14ac:dyDescent="0.2">
      <c r="A25" s="7"/>
      <c r="B25" s="6"/>
      <c r="C25" s="6"/>
      <c r="D25" s="6"/>
      <c r="E25" s="6"/>
      <c r="F25" s="6"/>
    </row>
    <row r="26" spans="1:6" x14ac:dyDescent="0.2">
      <c r="A26" s="7"/>
      <c r="B26" s="6"/>
      <c r="C26" s="6"/>
      <c r="D26" s="6"/>
      <c r="E26" s="6"/>
      <c r="F26" s="6"/>
    </row>
    <row r="27" spans="1:6" x14ac:dyDescent="0.2">
      <c r="A27" s="7"/>
      <c r="B27" s="6"/>
      <c r="C27" s="6"/>
      <c r="D27" s="6"/>
      <c r="E27" s="6"/>
      <c r="F27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8C96-5207-C04B-A4C7-C8316DD9EA57}">
  <dimension ref="A1:W16"/>
  <sheetViews>
    <sheetView workbookViewId="0"/>
  </sheetViews>
  <sheetFormatPr baseColWidth="10" defaultRowHeight="16" x14ac:dyDescent="0.2"/>
  <cols>
    <col min="1" max="1" width="12.6640625" style="8" bestFit="1" customWidth="1"/>
    <col min="2" max="2" width="15.1640625" bestFit="1" customWidth="1"/>
    <col min="4" max="4" width="20.6640625" bestFit="1" customWidth="1"/>
    <col min="9" max="9" width="17.5" style="8" customWidth="1"/>
  </cols>
  <sheetData>
    <row r="1" spans="1:23" x14ac:dyDescent="0.2">
      <c r="A1" s="5" t="s">
        <v>4</v>
      </c>
      <c r="B1" s="5" t="s">
        <v>0</v>
      </c>
      <c r="C1" s="5" t="s">
        <v>41</v>
      </c>
      <c r="D1" s="5" t="s">
        <v>42</v>
      </c>
      <c r="E1" s="5" t="s">
        <v>3</v>
      </c>
      <c r="F1" s="5" t="s">
        <v>43</v>
      </c>
      <c r="I1" s="8" t="s">
        <v>4</v>
      </c>
      <c r="J1" t="s">
        <v>57</v>
      </c>
    </row>
    <row r="2" spans="1:23" x14ac:dyDescent="0.2">
      <c r="A2" s="5" t="s">
        <v>36</v>
      </c>
      <c r="B2" s="6">
        <v>1</v>
      </c>
      <c r="C2" s="6">
        <v>12</v>
      </c>
      <c r="D2" s="6">
        <v>1</v>
      </c>
      <c r="E2" s="6">
        <v>0</v>
      </c>
      <c r="F2" s="6">
        <v>14</v>
      </c>
      <c r="I2" s="5" t="s">
        <v>36</v>
      </c>
      <c r="J2" s="6">
        <v>1.1681197000000001E-2</v>
      </c>
      <c r="K2" s="6">
        <v>3.9323810000000004E-3</v>
      </c>
      <c r="L2" s="6">
        <v>1.831203E-3</v>
      </c>
      <c r="M2" s="6">
        <v>2.1882590000000001E-3</v>
      </c>
      <c r="N2" s="6">
        <v>3.2889479999999999E-3</v>
      </c>
      <c r="O2" s="6">
        <v>1.1345205000000001E-2</v>
      </c>
      <c r="P2" s="6">
        <v>1.1198826E-2</v>
      </c>
      <c r="Q2" s="6">
        <v>0</v>
      </c>
      <c r="R2" s="6">
        <v>2.7209259999999998E-3</v>
      </c>
      <c r="S2" s="6">
        <v>2.952854E-3</v>
      </c>
      <c r="T2" s="6">
        <v>5.5494460000000004E-3</v>
      </c>
      <c r="U2" s="6">
        <v>7.6764809999999998E-3</v>
      </c>
      <c r="V2" s="6">
        <v>4.0620659999999996E-3</v>
      </c>
      <c r="W2" s="6">
        <v>6.1320410000000004E-3</v>
      </c>
    </row>
    <row r="3" spans="1:23" x14ac:dyDescent="0.2">
      <c r="A3" s="7" t="s">
        <v>6</v>
      </c>
      <c r="B3" s="6">
        <v>0</v>
      </c>
      <c r="C3" s="6">
        <v>5</v>
      </c>
      <c r="D3" s="6">
        <v>6</v>
      </c>
      <c r="E3" s="6">
        <v>0</v>
      </c>
      <c r="F3" s="6">
        <v>11</v>
      </c>
      <c r="I3" s="5" t="s">
        <v>53</v>
      </c>
      <c r="J3" s="6">
        <v>2.5540490000000001E-3</v>
      </c>
      <c r="K3" s="6">
        <v>5.9892799999999996E-3</v>
      </c>
      <c r="L3" s="6">
        <v>5.4631740000000003E-3</v>
      </c>
      <c r="M3" s="6">
        <v>8.1556579999999997E-3</v>
      </c>
      <c r="N3" s="6">
        <v>6.1169620000000001E-3</v>
      </c>
      <c r="O3" s="6">
        <v>6.9637589999999999E-3</v>
      </c>
      <c r="P3" s="6">
        <v>6.699951E-3</v>
      </c>
      <c r="Q3" s="6">
        <v>4.3453279999999999E-3</v>
      </c>
      <c r="R3" s="6">
        <v>4.3825879999999998E-3</v>
      </c>
      <c r="S3" s="6">
        <v>1.6251500000000001E-4</v>
      </c>
      <c r="T3" s="6">
        <v>7.1743939999999997E-3</v>
      </c>
      <c r="U3" s="6"/>
      <c r="V3" s="6"/>
      <c r="W3" s="6"/>
    </row>
    <row r="4" spans="1:23" x14ac:dyDescent="0.2">
      <c r="A4" s="7" t="s">
        <v>7</v>
      </c>
      <c r="B4" s="6">
        <v>0</v>
      </c>
      <c r="C4" s="6">
        <v>6</v>
      </c>
      <c r="D4" s="6">
        <v>0</v>
      </c>
      <c r="E4" s="6">
        <v>0</v>
      </c>
      <c r="F4" s="6">
        <v>6</v>
      </c>
      <c r="I4" s="5" t="s">
        <v>515</v>
      </c>
      <c r="J4" s="6">
        <v>6.1645800000000002E-3</v>
      </c>
      <c r="K4" s="6">
        <v>2.7923100000000001E-3</v>
      </c>
      <c r="L4" s="6">
        <v>7.5399200000000003E-3</v>
      </c>
      <c r="M4" s="6">
        <v>4.9260500000000004E-3</v>
      </c>
      <c r="N4" s="6">
        <v>4.3558499999999997E-3</v>
      </c>
      <c r="O4" s="6">
        <v>5.84024E-3</v>
      </c>
      <c r="P4" s="6"/>
      <c r="Q4" s="6"/>
      <c r="R4" s="6"/>
      <c r="S4" s="6"/>
      <c r="T4" s="6"/>
      <c r="U4" s="6"/>
      <c r="V4" s="6"/>
      <c r="W4" s="6"/>
    </row>
    <row r="5" spans="1:23" x14ac:dyDescent="0.2">
      <c r="A5" s="7" t="s">
        <v>37</v>
      </c>
      <c r="B5" s="6">
        <v>0</v>
      </c>
      <c r="C5" s="6">
        <v>2</v>
      </c>
      <c r="D5" s="6">
        <v>10</v>
      </c>
      <c r="E5" s="6">
        <v>1</v>
      </c>
      <c r="F5" s="6">
        <v>13</v>
      </c>
      <c r="I5" s="7" t="s">
        <v>37</v>
      </c>
      <c r="J5" s="6">
        <v>0</v>
      </c>
      <c r="K5" s="6">
        <v>1.4731010000000001E-3</v>
      </c>
      <c r="L5" s="6">
        <v>2.9071710000000001E-3</v>
      </c>
      <c r="M5" s="6">
        <v>0</v>
      </c>
      <c r="N5" s="6">
        <v>3.5276299999999999E-3</v>
      </c>
      <c r="O5" s="6">
        <v>2.067953E-3</v>
      </c>
      <c r="P5" s="6">
        <v>3.8346220000000002E-3</v>
      </c>
      <c r="Q5" s="6">
        <v>6.4940140000000002E-3</v>
      </c>
      <c r="R5" s="6">
        <v>0</v>
      </c>
      <c r="S5" s="6">
        <v>0</v>
      </c>
      <c r="T5" s="6">
        <v>3.4748090000000001E-3</v>
      </c>
      <c r="U5" s="6">
        <v>3.0508169999999999E-3</v>
      </c>
      <c r="V5" s="6"/>
      <c r="W5" s="6"/>
    </row>
    <row r="6" spans="1:23" x14ac:dyDescent="0.2">
      <c r="A6" s="7" t="s">
        <v>8</v>
      </c>
      <c r="B6" s="6">
        <v>6</v>
      </c>
      <c r="C6" s="6">
        <v>3</v>
      </c>
      <c r="D6" s="6">
        <v>0</v>
      </c>
      <c r="E6" s="6">
        <v>0</v>
      </c>
      <c r="F6" s="6">
        <v>9</v>
      </c>
      <c r="I6" s="5" t="s">
        <v>516</v>
      </c>
      <c r="J6" s="6">
        <v>0</v>
      </c>
      <c r="K6" s="6">
        <v>1.929364E-3</v>
      </c>
      <c r="L6" s="6">
        <v>0</v>
      </c>
      <c r="M6" s="6">
        <v>0</v>
      </c>
      <c r="N6" s="6">
        <v>1.069118E-3</v>
      </c>
      <c r="O6" s="6">
        <v>0</v>
      </c>
      <c r="P6" s="16">
        <v>7.910383E-3</v>
      </c>
      <c r="Q6" s="6">
        <v>0</v>
      </c>
      <c r="R6" s="6">
        <v>0</v>
      </c>
      <c r="S6" s="6"/>
      <c r="T6" s="6"/>
      <c r="U6" s="6"/>
      <c r="V6" s="6"/>
      <c r="W6" s="6"/>
    </row>
    <row r="7" spans="1:23" x14ac:dyDescent="0.2">
      <c r="A7" s="7" t="s">
        <v>38</v>
      </c>
      <c r="B7" s="6">
        <v>3</v>
      </c>
      <c r="C7" s="6">
        <v>3</v>
      </c>
      <c r="D7" s="6">
        <v>4</v>
      </c>
      <c r="E7" s="6">
        <v>0</v>
      </c>
      <c r="F7" s="6">
        <v>10</v>
      </c>
      <c r="I7" s="7" t="s">
        <v>38</v>
      </c>
      <c r="J7" s="16">
        <v>3.1253989000000003E-2</v>
      </c>
      <c r="K7" s="6">
        <v>6.7564290000000004E-3</v>
      </c>
      <c r="L7" s="6">
        <v>0</v>
      </c>
      <c r="M7" s="6">
        <v>1.2521775000000001E-2</v>
      </c>
      <c r="N7" s="6">
        <v>0</v>
      </c>
      <c r="O7" s="6">
        <v>0</v>
      </c>
      <c r="P7" s="6">
        <v>0</v>
      </c>
      <c r="Q7" s="6">
        <v>6.3776399999999997E-4</v>
      </c>
      <c r="R7" s="6">
        <v>0</v>
      </c>
      <c r="S7" s="6">
        <v>3.0975909999999998E-3</v>
      </c>
      <c r="T7" s="6"/>
      <c r="U7" s="6"/>
      <c r="V7" s="6"/>
      <c r="W7" s="6"/>
    </row>
    <row r="8" spans="1:23" x14ac:dyDescent="0.2">
      <c r="A8" s="7" t="s">
        <v>9</v>
      </c>
      <c r="B8" s="6">
        <v>1</v>
      </c>
      <c r="C8" s="6">
        <v>10</v>
      </c>
      <c r="D8" s="6">
        <v>0</v>
      </c>
      <c r="E8" s="6">
        <v>0</v>
      </c>
      <c r="F8" s="6">
        <v>11</v>
      </c>
      <c r="I8" s="5" t="s">
        <v>517</v>
      </c>
      <c r="J8" s="6">
        <v>5.9481600000000001E-3</v>
      </c>
      <c r="K8" s="6">
        <v>3.5294100000000002E-3</v>
      </c>
      <c r="L8" s="6">
        <v>3.1641999999999998E-3</v>
      </c>
      <c r="M8" s="6">
        <v>1.042564E-2</v>
      </c>
      <c r="N8" s="6">
        <v>5.3901900000000004E-3</v>
      </c>
      <c r="O8" s="6">
        <v>6.7135099999999998E-3</v>
      </c>
      <c r="P8" s="6">
        <v>1.3336699999999999E-3</v>
      </c>
      <c r="Q8" s="6">
        <v>2.2747000000000002E-3</v>
      </c>
      <c r="R8" s="6">
        <v>2.27363E-3</v>
      </c>
      <c r="S8" s="6">
        <v>0</v>
      </c>
      <c r="T8" s="6">
        <v>2.5040100000000001E-3</v>
      </c>
      <c r="U8" s="6"/>
      <c r="V8" s="6"/>
      <c r="W8" s="6"/>
    </row>
    <row r="9" spans="1:23" x14ac:dyDescent="0.2">
      <c r="A9" s="7" t="s">
        <v>39</v>
      </c>
      <c r="B9" s="6">
        <v>0</v>
      </c>
      <c r="C9" s="6">
        <v>7</v>
      </c>
      <c r="D9" s="6">
        <v>6</v>
      </c>
      <c r="E9" s="6">
        <v>0</v>
      </c>
      <c r="F9" s="6">
        <v>13</v>
      </c>
      <c r="I9" s="7" t="s">
        <v>39</v>
      </c>
      <c r="J9" s="6">
        <v>7.0717200000000001E-3</v>
      </c>
      <c r="K9" s="6">
        <v>1.4583700000000001E-3</v>
      </c>
      <c r="L9" s="6">
        <v>4.5058099999999999E-3</v>
      </c>
      <c r="M9" s="6">
        <v>0</v>
      </c>
      <c r="N9" s="6">
        <v>8.5986399999999994E-3</v>
      </c>
      <c r="O9" s="6">
        <v>4.2706799999999998E-3</v>
      </c>
      <c r="P9" s="6">
        <v>0</v>
      </c>
      <c r="Q9" s="6">
        <v>1.02034E-3</v>
      </c>
      <c r="R9" s="16">
        <v>2.413763E-2</v>
      </c>
      <c r="S9" s="6">
        <v>1.126044E-2</v>
      </c>
      <c r="T9" s="6">
        <v>4.8677E-3</v>
      </c>
      <c r="U9" s="6">
        <v>0</v>
      </c>
      <c r="V9" s="6">
        <v>0</v>
      </c>
      <c r="W9" s="6"/>
    </row>
    <row r="10" spans="1:23" x14ac:dyDescent="0.2">
      <c r="A10" s="7" t="s">
        <v>10</v>
      </c>
      <c r="B10" s="6">
        <v>0</v>
      </c>
      <c r="C10" s="6">
        <v>13</v>
      </c>
      <c r="D10" s="6">
        <v>0</v>
      </c>
      <c r="E10" s="6">
        <v>0</v>
      </c>
      <c r="F10" s="6">
        <v>13</v>
      </c>
      <c r="I10" s="5" t="s">
        <v>518</v>
      </c>
      <c r="J10" s="6">
        <v>8.0862499999999997E-3</v>
      </c>
      <c r="K10" s="6">
        <v>1.7901600000000001E-3</v>
      </c>
      <c r="L10" s="6">
        <v>1.0634299999999999E-2</v>
      </c>
      <c r="M10" s="6">
        <v>4.8846100000000002E-3</v>
      </c>
      <c r="N10" s="6">
        <v>7.1954599999999999E-3</v>
      </c>
      <c r="O10" s="6">
        <v>6.2803800000000003E-3</v>
      </c>
      <c r="P10" s="6">
        <v>4.6169799999999997E-3</v>
      </c>
      <c r="Q10" s="6">
        <v>2.9673099999999999E-3</v>
      </c>
      <c r="R10" s="6">
        <v>4.4747299999999997E-3</v>
      </c>
      <c r="S10" s="6">
        <v>4.6176100000000003E-3</v>
      </c>
      <c r="T10" s="6">
        <v>1.5932400000000001E-3</v>
      </c>
      <c r="U10" s="6">
        <v>6.2442399999999999E-3</v>
      </c>
      <c r="V10" s="6">
        <v>2.6847899999999998E-3</v>
      </c>
      <c r="W10" s="6"/>
    </row>
    <row r="11" spans="1:23" x14ac:dyDescent="0.2">
      <c r="A11" s="7" t="s">
        <v>40</v>
      </c>
      <c r="B11" s="6">
        <v>1</v>
      </c>
      <c r="C11" s="6">
        <v>5</v>
      </c>
      <c r="D11" s="6">
        <v>5</v>
      </c>
      <c r="E11" s="6">
        <v>0</v>
      </c>
      <c r="F11" s="6">
        <v>11</v>
      </c>
      <c r="I11" s="7" t="s">
        <v>40</v>
      </c>
      <c r="J11" s="6">
        <v>6.6925279999999997E-3</v>
      </c>
      <c r="K11" s="6">
        <v>0</v>
      </c>
      <c r="L11" s="6">
        <v>0</v>
      </c>
      <c r="M11" s="6">
        <v>3.2387280000000002E-3</v>
      </c>
      <c r="N11" s="6">
        <v>6.9108650000000004E-3</v>
      </c>
      <c r="O11" s="6">
        <v>9.7176550000000004E-3</v>
      </c>
      <c r="P11" s="6">
        <v>1.1067110999999999E-2</v>
      </c>
      <c r="Q11" s="6">
        <v>2.0605300000000001E-3</v>
      </c>
      <c r="R11" s="6">
        <v>4.361228E-3</v>
      </c>
      <c r="S11" s="6">
        <v>4.7561740000000002E-3</v>
      </c>
      <c r="T11" s="6">
        <v>3.6589959999999999E-3</v>
      </c>
      <c r="U11" s="6"/>
      <c r="V11" s="6"/>
      <c r="W11" s="6"/>
    </row>
    <row r="12" spans="1:23" x14ac:dyDescent="0.2">
      <c r="I12" s="5"/>
      <c r="J12" s="6"/>
      <c r="K12" s="6"/>
      <c r="L12" s="6"/>
      <c r="M12" s="6"/>
      <c r="N12" s="6"/>
      <c r="O12" s="6"/>
      <c r="P12" s="6"/>
      <c r="Q12" s="6"/>
      <c r="R12" s="6"/>
    </row>
    <row r="13" spans="1:23" x14ac:dyDescent="0.2">
      <c r="I13" s="5" t="s">
        <v>62</v>
      </c>
      <c r="J13" s="6"/>
      <c r="K13" s="6"/>
      <c r="L13" s="6"/>
      <c r="M13" s="6"/>
      <c r="N13" s="6"/>
      <c r="O13" s="6"/>
      <c r="P13" s="6"/>
      <c r="Q13" s="6"/>
      <c r="R13" s="6"/>
    </row>
    <row r="14" spans="1:23" x14ac:dyDescent="0.2">
      <c r="I14" s="5"/>
      <c r="J14" s="6"/>
      <c r="K14" s="6"/>
      <c r="L14" s="6"/>
      <c r="M14" s="6"/>
      <c r="N14" s="6"/>
      <c r="O14" s="6"/>
      <c r="P14" s="6"/>
      <c r="Q14" s="6"/>
      <c r="R14" s="6"/>
    </row>
    <row r="15" spans="1:23" x14ac:dyDescent="0.2">
      <c r="I15" s="5"/>
      <c r="J15" s="6"/>
      <c r="K15" s="6"/>
      <c r="L15" s="6"/>
      <c r="M15" s="6"/>
      <c r="N15" s="6"/>
      <c r="O15" s="6"/>
      <c r="P15" s="6"/>
      <c r="Q15" s="6"/>
      <c r="R15" s="6"/>
    </row>
    <row r="16" spans="1:23" x14ac:dyDescent="0.2">
      <c r="I16" s="5"/>
      <c r="J16" s="6"/>
      <c r="K16" s="6"/>
      <c r="L16" s="6"/>
      <c r="M16" s="6"/>
      <c r="N16" s="6"/>
      <c r="O16" s="6"/>
      <c r="P16" s="6"/>
      <c r="Q16" s="6"/>
      <c r="R16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11BA5-C550-504E-813B-35551996CA4E}">
  <dimension ref="A1:B3"/>
  <sheetViews>
    <sheetView workbookViewId="0"/>
  </sheetViews>
  <sheetFormatPr baseColWidth="10" defaultRowHeight="16" x14ac:dyDescent="0.2"/>
  <sheetData>
    <row r="1" spans="1:2" s="8" customFormat="1" x14ac:dyDescent="0.2">
      <c r="A1" s="5" t="s">
        <v>4</v>
      </c>
      <c r="B1" s="14" t="s">
        <v>47</v>
      </c>
    </row>
    <row r="2" spans="1:2" s="8" customFormat="1" x14ac:dyDescent="0.2">
      <c r="A2" s="5" t="s">
        <v>5</v>
      </c>
      <c r="B2" s="14">
        <v>5</v>
      </c>
    </row>
    <row r="3" spans="1:2" s="8" customFormat="1" x14ac:dyDescent="0.2">
      <c r="A3" s="7" t="s">
        <v>6</v>
      </c>
      <c r="B3" s="14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A. Egr Zn finger domains .phyl</vt:lpstr>
      <vt:lpstr>B. Egr protein accessions</vt:lpstr>
      <vt:lpstr>C. egr transcript info</vt:lpstr>
      <vt:lpstr>D. clone info</vt:lpstr>
      <vt:lpstr>E. qPCR primers</vt:lpstr>
      <vt:lpstr>F. Figure 1A - S2A-H</vt:lpstr>
      <vt:lpstr>G. Figure 1C - 1E</vt:lpstr>
      <vt:lpstr>H. Figure 1GH - S3EF</vt:lpstr>
      <vt:lpstr>I. Figure 2A</vt:lpstr>
      <vt:lpstr>J. Figure 2E</vt:lpstr>
      <vt:lpstr>K. Figures 2HI - 4FG - 6DE</vt:lpstr>
      <vt:lpstr>L. Figure 4B - 4D</vt:lpstr>
      <vt:lpstr>M. Figure 4F</vt:lpstr>
      <vt:lpstr>N. Figure 5B</vt:lpstr>
      <vt:lpstr>O. Figure 5D</vt:lpstr>
      <vt:lpstr>P. Figure 5F - 5H</vt:lpstr>
      <vt:lpstr>Q. Figure 6B</vt:lpstr>
      <vt:lpstr>R. Figure S3A</vt:lpstr>
      <vt:lpstr>S. Figure S3C</vt:lpstr>
      <vt:lpstr>T. Figure S4   </vt:lpstr>
      <vt:lpstr>U. Figure S7AB</vt:lpstr>
      <vt:lpstr>V. Figure S7G</vt:lpstr>
      <vt:lpstr>W. Figure S7H</vt:lpstr>
      <vt:lpstr>X. Figure S7JK</vt:lpstr>
      <vt:lpstr>Y. Figure S7L</vt:lpstr>
      <vt:lpstr>Z. Statistical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eios Morkotinis</dc:creator>
  <cp:lastModifiedBy>Microsoft Office User</cp:lastModifiedBy>
  <dcterms:created xsi:type="dcterms:W3CDTF">2022-10-28T19:30:19Z</dcterms:created>
  <dcterms:modified xsi:type="dcterms:W3CDTF">2023-03-23T17:31:39Z</dcterms:modified>
</cp:coreProperties>
</file>